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9" uniqueCount="471">
  <si>
    <t xml:space="preserve">GSMID</t>
  </si>
  <si>
    <t xml:space="preserve">Biosample_Type</t>
  </si>
  <si>
    <t xml:space="preserve">Biosample_Name</t>
  </si>
  <si>
    <t xml:space="preserve">File</t>
  </si>
  <si>
    <t xml:space="preserve">Sourcs</t>
  </si>
  <si>
    <t xml:space="preserve">GSM1713290</t>
  </si>
  <si>
    <t xml:space="preserve">Primary Cell</t>
  </si>
  <si>
    <t xml:space="preserve">CD34+CD43+</t>
  </si>
  <si>
    <t xml:space="preserve">GSM1713290_peaks.bed</t>
  </si>
  <si>
    <t xml:space="preserve">NCBI_ATAC_0038</t>
  </si>
  <si>
    <t xml:space="preserve">GSM2011177</t>
  </si>
  <si>
    <t xml:space="preserve">Cell Line</t>
  </si>
  <si>
    <t xml:space="preserve">FL3</t>
  </si>
  <si>
    <t xml:space="preserve">GSM2011177_peaks.bed</t>
  </si>
  <si>
    <t xml:space="preserve">NCBI_ATAC_0023</t>
  </si>
  <si>
    <t xml:space="preserve">GSM3094771</t>
  </si>
  <si>
    <t xml:space="preserve">H1</t>
  </si>
  <si>
    <t xml:space="preserve">GSM3094771_peaks.bed</t>
  </si>
  <si>
    <t xml:space="preserve">NCBI_ATAC_0018</t>
  </si>
  <si>
    <t xml:space="preserve">GSM3067774</t>
  </si>
  <si>
    <t xml:space="preserve">HAEC</t>
  </si>
  <si>
    <t xml:space="preserve">GSM3067774_peaks.bed</t>
  </si>
  <si>
    <t xml:space="preserve">NCBI_ATAC_0010</t>
  </si>
  <si>
    <t xml:space="preserve">GSM3004532</t>
  </si>
  <si>
    <t xml:space="preserve">ALL-SIL</t>
  </si>
  <si>
    <t xml:space="preserve">GSM3004532_peaks.bed</t>
  </si>
  <si>
    <t xml:space="preserve">NCBI_ATAC_0002</t>
  </si>
  <si>
    <t xml:space="preserve">GSM2746628</t>
  </si>
  <si>
    <t xml:space="preserve">786-O</t>
  </si>
  <si>
    <t xml:space="preserve">GSM2746628_peaks.bed</t>
  </si>
  <si>
    <t xml:space="preserve">NCBI_ATAC_0001</t>
  </si>
  <si>
    <t xml:space="preserve">GSM2406695</t>
  </si>
  <si>
    <t xml:space="preserve">GBM</t>
  </si>
  <si>
    <t xml:space="preserve">79187_sort_peaks.narrowPeak.bed</t>
  </si>
  <si>
    <t xml:space="preserve">Cistrome_ATAC_1029</t>
  </si>
  <si>
    <t xml:space="preserve">GSM2425094</t>
  </si>
  <si>
    <t xml:space="preserve">Stem Cell</t>
  </si>
  <si>
    <t xml:space="preserve">SSEA4+_SSC</t>
  </si>
  <si>
    <t xml:space="preserve">79298_sort_peaks.narrowPeak.bed</t>
  </si>
  <si>
    <t xml:space="preserve">Cistrome_ATAC_1022</t>
  </si>
  <si>
    <t xml:space="preserve">GSM2365849</t>
  </si>
  <si>
    <t xml:space="preserve">CD8 T cells</t>
  </si>
  <si>
    <t xml:space="preserve">78931_sort_peaks.narrowPeak.bed</t>
  </si>
  <si>
    <t xml:space="preserve">Cistrome_ATAC_1013</t>
  </si>
  <si>
    <t xml:space="preserve">GSM2325686</t>
  </si>
  <si>
    <t xml:space="preserve">monocytes</t>
  </si>
  <si>
    <t xml:space="preserve">78854_sort_peaks.narrowPeak.bed</t>
  </si>
  <si>
    <t xml:space="preserve">Cistrome_ATAC_1000</t>
  </si>
  <si>
    <t xml:space="preserve">GSM2306492</t>
  </si>
  <si>
    <t xml:space="preserve">hESC</t>
  </si>
  <si>
    <t xml:space="preserve">78395_sort_peaks.narrowPeak.bed</t>
  </si>
  <si>
    <t xml:space="preserve">Cistrome_ATAC_0984</t>
  </si>
  <si>
    <t xml:space="preserve">GSM2218790</t>
  </si>
  <si>
    <t xml:space="preserve">foreskin-fibroblast</t>
  </si>
  <si>
    <t xml:space="preserve">66028_sort_peaks.narrowPeak.bed</t>
  </si>
  <si>
    <t xml:space="preserve">Cistrome_ATAC_0980</t>
  </si>
  <si>
    <t xml:space="preserve">GSM2705236</t>
  </si>
  <si>
    <t xml:space="preserve">CCRF-CEM SLFN11-knockout</t>
  </si>
  <si>
    <t xml:space="preserve">79808_sort_peaks.narrowPeak.bed</t>
  </si>
  <si>
    <t xml:space="preserve">Cistrome_ATAC_0968</t>
  </si>
  <si>
    <t xml:space="preserve">GSM2705233</t>
  </si>
  <si>
    <t xml:space="preserve">CCRF-CEM</t>
  </si>
  <si>
    <t xml:space="preserve">79795_sort_peaks.narrowPeak.bed</t>
  </si>
  <si>
    <t xml:space="preserve">Cistrome_ATAC_0965</t>
  </si>
  <si>
    <t xml:space="preserve">GSM2048323</t>
  </si>
  <si>
    <t xml:space="preserve">natural-killer-cell</t>
  </si>
  <si>
    <t xml:space="preserve">65731_sort_peaks.narrowPeak.bed</t>
  </si>
  <si>
    <t xml:space="preserve">Cistrome_ATAC_0951</t>
  </si>
  <si>
    <t xml:space="preserve">GSM2048320</t>
  </si>
  <si>
    <t xml:space="preserve">ILC1</t>
  </si>
  <si>
    <t xml:space="preserve">65730_sort_peaks.narrowPeak.bed</t>
  </si>
  <si>
    <t xml:space="preserve">Cistrome_ATAC_0950</t>
  </si>
  <si>
    <t xml:space="preserve">GSM2035705</t>
  </si>
  <si>
    <t xml:space="preserve">EB-HSPC</t>
  </si>
  <si>
    <t xml:space="preserve">65302_sort_peaks.narrowPeak.bed</t>
  </si>
  <si>
    <t xml:space="preserve">Cistrome_ATAC_0945</t>
  </si>
  <si>
    <t xml:space="preserve">GSM1972162</t>
  </si>
  <si>
    <t xml:space="preserve">neutrophil</t>
  </si>
  <si>
    <t xml:space="preserve">65293_sort_peaks.narrowPeak.bed</t>
  </si>
  <si>
    <t xml:space="preserve">Cistrome_ATAC_0944</t>
  </si>
  <si>
    <t xml:space="preserve">GSM1939571</t>
  </si>
  <si>
    <t xml:space="preserve">HUDEP-2</t>
  </si>
  <si>
    <t xml:space="preserve">65281_sort_peaks.narrowPeak.bed</t>
  </si>
  <si>
    <t xml:space="preserve">Cistrome_ATAC_0932</t>
  </si>
  <si>
    <t xml:space="preserve">GSM1888534</t>
  </si>
  <si>
    <t xml:space="preserve">HSPCs</t>
  </si>
  <si>
    <t xml:space="preserve">61828_sort_peaks.narrowPeak.bed</t>
  </si>
  <si>
    <t xml:space="preserve">Cistrome_ATAC_0917</t>
  </si>
  <si>
    <t xml:space="preserve">GSM2863033</t>
  </si>
  <si>
    <t xml:space="preserve">TREG CD4+ T cell</t>
  </si>
  <si>
    <t xml:space="preserve">80544_sort_peaks.narrowPeak.bed</t>
  </si>
  <si>
    <t xml:space="preserve">Cistrome_ATAC_0916</t>
  </si>
  <si>
    <t xml:space="preserve">GSM2863018</t>
  </si>
  <si>
    <t xml:space="preserve">Naive CD4+ T-cell</t>
  </si>
  <si>
    <t xml:space="preserve">80436_sort_peaks.narrowPeak.bed</t>
  </si>
  <si>
    <t xml:space="preserve">Cistrome_ATAC_0911</t>
  </si>
  <si>
    <t xml:space="preserve">GSM2856811</t>
  </si>
  <si>
    <t xml:space="preserve">NHBEC</t>
  </si>
  <si>
    <t xml:space="preserve">80435_sort_peaks.narrowPeak.bed</t>
  </si>
  <si>
    <t xml:space="preserve">Cistrome_ATAC_0910</t>
  </si>
  <si>
    <t xml:space="preserve">GSM2856800</t>
  </si>
  <si>
    <t xml:space="preserve">AAEC</t>
  </si>
  <si>
    <t xml:space="preserve">80431_sort_peaks.narrowPeak.bed</t>
  </si>
  <si>
    <t xml:space="preserve">Cistrome_ATAC_0906</t>
  </si>
  <si>
    <t xml:space="preserve">GSM2710928</t>
  </si>
  <si>
    <t xml:space="preserve">YF-X</t>
  </si>
  <si>
    <t xml:space="preserve">80181_sort_peaks.narrowPeak.bed</t>
  </si>
  <si>
    <t xml:space="preserve">Cistrome_ATAC_0894</t>
  </si>
  <si>
    <t xml:space="preserve">GSM2710927</t>
  </si>
  <si>
    <t xml:space="preserve">YF-HW</t>
  </si>
  <si>
    <t xml:space="preserve">80146_sort_peaks.narrowPeak.bed</t>
  </si>
  <si>
    <t xml:space="preserve">Cistrome_ATAC_0893</t>
  </si>
  <si>
    <t xml:space="preserve">GSM2710915</t>
  </si>
  <si>
    <t xml:space="preserve">YF-M15</t>
  </si>
  <si>
    <t xml:space="preserve">79852_sort_peaks.narrowPeak.bed</t>
  </si>
  <si>
    <t xml:space="preserve">Cistrome_ATAC_0881</t>
  </si>
  <si>
    <t xml:space="preserve">GSM2705081</t>
  </si>
  <si>
    <t xml:space="preserve">Treg cell</t>
  </si>
  <si>
    <t xml:space="preserve">79715_sort_peaks.narrowPeak.bed</t>
  </si>
  <si>
    <t xml:space="preserve">Cistrome_ATAC_0875</t>
  </si>
  <si>
    <t xml:space="preserve">GSM2705065</t>
  </si>
  <si>
    <t xml:space="preserve">Naive T-cell</t>
  </si>
  <si>
    <t xml:space="preserve">79703_sort_peaks.narrowPeak.bed</t>
  </si>
  <si>
    <t xml:space="preserve">Cistrome_ATAC_0865</t>
  </si>
  <si>
    <t xml:space="preserve">GSM2702719</t>
  </si>
  <si>
    <t xml:space="preserve">B_cells</t>
  </si>
  <si>
    <t xml:space="preserve">79702_sort_peaks.narrowPeak.bed</t>
  </si>
  <si>
    <t xml:space="preserve">Cistrome_ATAC_0864</t>
  </si>
  <si>
    <t xml:space="preserve">GSM2285680</t>
  </si>
  <si>
    <t xml:space="preserve">CD4-positive_Tcells</t>
  </si>
  <si>
    <t xml:space="preserve">78364_sort_peaks.narrowPeak.bed</t>
  </si>
  <si>
    <t xml:space="preserve">Cistrome_ATAC_0816</t>
  </si>
  <si>
    <t xml:space="preserve">GSM2083805</t>
  </si>
  <si>
    <t xml:space="preserve">Neutrophil_LPS</t>
  </si>
  <si>
    <t xml:space="preserve">65972_sort_peaks.narrowPeak.bed</t>
  </si>
  <si>
    <t xml:space="preserve">Cistrome_ATAC_0649</t>
  </si>
  <si>
    <t xml:space="preserve">GSM2083783</t>
  </si>
  <si>
    <t xml:space="preserve">macrophage</t>
  </si>
  <si>
    <t xml:space="preserve">65950_sort_peaks.narrowPeak.bed</t>
  </si>
  <si>
    <t xml:space="preserve">Cistrome_ATAC_0627</t>
  </si>
  <si>
    <t xml:space="preserve">GSM2898851</t>
  </si>
  <si>
    <t xml:space="preserve">iPSC-CM</t>
  </si>
  <si>
    <t xml:space="preserve">81125_sort_peaks.narrowPeak.bed</t>
  </si>
  <si>
    <t xml:space="preserve">Cistrome_ATAC_0600</t>
  </si>
  <si>
    <t xml:space="preserve">GSM2898830</t>
  </si>
  <si>
    <t xml:space="preserve">iPSC</t>
  </si>
  <si>
    <t xml:space="preserve">80836_sort_peaks.narrowPeak.bed</t>
  </si>
  <si>
    <t xml:space="preserve">Cistrome_ATAC_0579</t>
  </si>
  <si>
    <t xml:space="preserve">GSM1876032</t>
  </si>
  <si>
    <t xml:space="preserve">Tissue</t>
  </si>
  <si>
    <t xml:space="preserve">Artery</t>
  </si>
  <si>
    <t xml:space="preserve">61825_sort_peaks.narrowPeak.bed</t>
  </si>
  <si>
    <t xml:space="preserve">Cistrome_ATAC_0528</t>
  </si>
  <si>
    <t xml:space="preserve">GSM1876025</t>
  </si>
  <si>
    <t xml:space="preserve">Other</t>
  </si>
  <si>
    <t xml:space="preserve">HCASMC</t>
  </si>
  <si>
    <t xml:space="preserve">61694_sort_peaks.narrowPeak.bed</t>
  </si>
  <si>
    <t xml:space="preserve">Cistrome_ATAC_0521</t>
  </si>
  <si>
    <t xml:space="preserve">GSM1832759</t>
  </si>
  <si>
    <t xml:space="preserve">CD19+ B cells</t>
  </si>
  <si>
    <t xml:space="preserve">61688_sort_peaks.narrowPeak.bed</t>
  </si>
  <si>
    <t xml:space="preserve">Cistrome_ATAC_0516</t>
  </si>
  <si>
    <t xml:space="preserve">GSM1820082</t>
  </si>
  <si>
    <t xml:space="preserve">Induced pluripotent stem cell line</t>
  </si>
  <si>
    <t xml:space="preserve">Cortical NSC</t>
  </si>
  <si>
    <t xml:space="preserve">61668_sort_peaks.narrowPeak.bed</t>
  </si>
  <si>
    <t xml:space="preserve">Cistrome_ATAC_0505</t>
  </si>
  <si>
    <t xml:space="preserve">GSM1817207</t>
  </si>
  <si>
    <t xml:space="preserve">ipsc_WT33</t>
  </si>
  <si>
    <t xml:space="preserve">61664_sort_peaks.narrowPeak.bed</t>
  </si>
  <si>
    <t xml:space="preserve">Cistrome_ATAC_0502</t>
  </si>
  <si>
    <t xml:space="preserve">GSM1817204</t>
  </si>
  <si>
    <t xml:space="preserve">ipsc_ADRC40</t>
  </si>
  <si>
    <t xml:space="preserve">61661_sort_peaks.narrowPeak.bed</t>
  </si>
  <si>
    <t xml:space="preserve">Cistrome_ATAC_0499</t>
  </si>
  <si>
    <t xml:space="preserve">GSM1708269</t>
  </si>
  <si>
    <t xml:space="preserve">PBMCs</t>
  </si>
  <si>
    <t xml:space="preserve">61659_sort_peaks.narrowPeak.bed</t>
  </si>
  <si>
    <t xml:space="preserve">Cistrome_ATAC_0497</t>
  </si>
  <si>
    <t xml:space="preserve">GSM1662258</t>
  </si>
  <si>
    <t xml:space="preserve">fibroblasts</t>
  </si>
  <si>
    <t xml:space="preserve">61528_sort_peaks.narrowPeak.bed</t>
  </si>
  <si>
    <t xml:space="preserve">Cistrome_ATAC_0485</t>
  </si>
  <si>
    <t xml:space="preserve">GSM1662257</t>
  </si>
  <si>
    <t xml:space="preserve">CEC</t>
  </si>
  <si>
    <t xml:space="preserve">61527_sort_peaks.narrowPeak.bed</t>
  </si>
  <si>
    <t xml:space="preserve">Cistrome_ATAC_0484</t>
  </si>
  <si>
    <t xml:space="preserve">GSM1662250</t>
  </si>
  <si>
    <t xml:space="preserve">6TFs</t>
  </si>
  <si>
    <t xml:space="preserve">61492_sort_peaks.narrowPeak.bed</t>
  </si>
  <si>
    <t xml:space="preserve">Cistrome_ATAC_0477</t>
  </si>
  <si>
    <t xml:space="preserve">GSM1645709</t>
  </si>
  <si>
    <t xml:space="preserve">CTRL</t>
  </si>
  <si>
    <t xml:space="preserve">61416_sort_peaks.narrowPeak.bed</t>
  </si>
  <si>
    <t xml:space="preserve">Cistrome_ATAC_0472</t>
  </si>
  <si>
    <t xml:space="preserve">GSM1565735</t>
  </si>
  <si>
    <t xml:space="preserve">DC_NI</t>
  </si>
  <si>
    <t xml:space="preserve">59754_sort_peaks.narrowPeak.bed</t>
  </si>
  <si>
    <t xml:space="preserve">Cistrome_ATAC_0471</t>
  </si>
  <si>
    <t xml:space="preserve">GSM1565734</t>
  </si>
  <si>
    <t xml:space="preserve">DC_MTB</t>
  </si>
  <si>
    <t xml:space="preserve">59753_sort_peaks.narrowPeak.bed</t>
  </si>
  <si>
    <t xml:space="preserve">Cistrome_ATAC_0470</t>
  </si>
  <si>
    <t xml:space="preserve">GSM2705075</t>
  </si>
  <si>
    <t xml:space="preserve">Th17</t>
  </si>
  <si>
    <t xml:space="preserve">80751_sort_peaks.narrowPeak.bed</t>
  </si>
  <si>
    <t xml:space="preserve">Cistrome_ATAC_0412</t>
  </si>
  <si>
    <t xml:space="preserve">GSM2863021</t>
  </si>
  <si>
    <t xml:space="preserve">Th1</t>
  </si>
  <si>
    <t xml:space="preserve">80147_sort_peaks.narrowPeak.bed</t>
  </si>
  <si>
    <t xml:space="preserve">Cistrome_ATAC_0405</t>
  </si>
  <si>
    <t xml:space="preserve">GSM2306496</t>
  </si>
  <si>
    <t xml:space="preserve">Th2</t>
  </si>
  <si>
    <t xml:space="preserve">65919_sort_peaks.narrowPeak.bed</t>
  </si>
  <si>
    <t xml:space="preserve">Cistrome_ATAC_0391</t>
  </si>
  <si>
    <t xml:space="preserve">GSM2035768</t>
  </si>
  <si>
    <t xml:space="preserve">NHEK</t>
  </si>
  <si>
    <t xml:space="preserve">61592_sort_peaks.narrowPeak.bed</t>
  </si>
  <si>
    <t xml:space="preserve">Cistrome_ATAC_0378</t>
  </si>
  <si>
    <t xml:space="preserve">GSM2575301</t>
  </si>
  <si>
    <t xml:space="preserve">WM989</t>
  </si>
  <si>
    <t xml:space="preserve">66051_sort_peaks.narrowPeak.bed</t>
  </si>
  <si>
    <t xml:space="preserve">Cistrome_ATAC_0364</t>
  </si>
  <si>
    <t xml:space="preserve">GSM1818001</t>
  </si>
  <si>
    <t xml:space="preserve">UCH2</t>
  </si>
  <si>
    <t xml:space="preserve">61498_sort_peaks.narrowPeak.bed</t>
  </si>
  <si>
    <t xml:space="preserve">Cistrome_ATAC_0359</t>
  </si>
  <si>
    <t xml:space="preserve">GSM2719874</t>
  </si>
  <si>
    <t xml:space="preserve">TOV-21G</t>
  </si>
  <si>
    <t xml:space="preserve">79244_sort_peaks.narrowPeak.bed</t>
  </si>
  <si>
    <t xml:space="preserve">Cistrome_ATAC_0358</t>
  </si>
  <si>
    <t xml:space="preserve">GSM2710943</t>
  </si>
  <si>
    <t xml:space="preserve">T_T</t>
  </si>
  <si>
    <t xml:space="preserve">80208_sort_peaks.narrowPeak.bed</t>
  </si>
  <si>
    <t xml:space="preserve">Cistrome_ATAC_0349</t>
  </si>
  <si>
    <t xml:space="preserve">GSM2845470</t>
  </si>
  <si>
    <t xml:space="preserve">RUES2</t>
  </si>
  <si>
    <t xml:space="preserve">80593_sort_peaks.narrowPeak.bed</t>
  </si>
  <si>
    <t xml:space="preserve">Cistrome_ATAC_0348</t>
  </si>
  <si>
    <t xml:space="preserve">GSM1602246</t>
  </si>
  <si>
    <t xml:space="preserve">Rj2_2_5</t>
  </si>
  <si>
    <t xml:space="preserve">59674_sort_peaks.narrowPeak.bed</t>
  </si>
  <si>
    <t xml:space="preserve">Cistrome_ATAC_0340</t>
  </si>
  <si>
    <t xml:space="preserve">GSM2702715</t>
  </si>
  <si>
    <t xml:space="preserve">P3HR-1</t>
  </si>
  <si>
    <t xml:space="preserve">80916_sort_peaks.narrowPeak.bed</t>
  </si>
  <si>
    <t xml:space="preserve">Cistrome_ATAC_0337</t>
  </si>
  <si>
    <t xml:space="preserve">GSM2147621</t>
  </si>
  <si>
    <t xml:space="preserve">NJH29</t>
  </si>
  <si>
    <t xml:space="preserve">61649_sort_peaks.narrowPeak.bed</t>
  </si>
  <si>
    <t xml:space="preserve">Cistrome_ATAC_0334</t>
  </si>
  <si>
    <t xml:space="preserve">GSM1818000</t>
  </si>
  <si>
    <t xml:space="preserve">MUGCHOR</t>
  </si>
  <si>
    <t xml:space="preserve">61497_sort_peaks.narrowPeak.bed</t>
  </si>
  <si>
    <t xml:space="preserve">Cistrome_ATAC_0333</t>
  </si>
  <si>
    <t xml:space="preserve">GSM2098984</t>
  </si>
  <si>
    <t xml:space="preserve">HFF</t>
  </si>
  <si>
    <t xml:space="preserve">65840_sort_peaks.narrowPeak.bed</t>
  </si>
  <si>
    <t xml:space="preserve">Cistrome_ATAC_0327</t>
  </si>
  <si>
    <t xml:space="preserve">GSM2434317</t>
  </si>
  <si>
    <t xml:space="preserve">CEM</t>
  </si>
  <si>
    <t xml:space="preserve">65338_sort_peaks.narrowPeak.bed</t>
  </si>
  <si>
    <t xml:space="preserve">Cistrome_ATAC_0326</t>
  </si>
  <si>
    <t xml:space="preserve">GSM2264805</t>
  </si>
  <si>
    <t xml:space="preserve">C15</t>
  </si>
  <si>
    <t xml:space="preserve">80348_sort_peaks.narrowPeak.bed</t>
  </si>
  <si>
    <t xml:space="preserve">Cistrome_ATAC_0311</t>
  </si>
  <si>
    <t xml:space="preserve">GSM2113544</t>
  </si>
  <si>
    <t xml:space="preserve">BE2C</t>
  </si>
  <si>
    <t xml:space="preserve">61618_sort_peaks.narrowPeak.bed</t>
  </si>
  <si>
    <t xml:space="preserve">Cistrome_ATAC_0307</t>
  </si>
  <si>
    <t xml:space="preserve">GSM2476340</t>
  </si>
  <si>
    <t xml:space="preserve">501-Mel</t>
  </si>
  <si>
    <t xml:space="preserve">80250_sort_peaks.narrowPeak.bed</t>
  </si>
  <si>
    <t xml:space="preserve">Cistrome_ATAC_0306</t>
  </si>
  <si>
    <t xml:space="preserve">GSM2199920</t>
  </si>
  <si>
    <t xml:space="preserve">9_4</t>
  </si>
  <si>
    <t xml:space="preserve">78242_sort_peaks.narrowPeak.bed</t>
  </si>
  <si>
    <t xml:space="preserve">Cistrome_ATAC_0305</t>
  </si>
  <si>
    <t xml:space="preserve">GSM2544228</t>
  </si>
  <si>
    <t xml:space="preserve">THP-1</t>
  </si>
  <si>
    <t xml:space="preserve">65800_sort_peaks.narrowPeak.bed</t>
  </si>
  <si>
    <t xml:space="preserve">Cistrome_ATAC_0292</t>
  </si>
  <si>
    <t xml:space="preserve">GSM2644562</t>
  </si>
  <si>
    <t xml:space="preserve">T-47D</t>
  </si>
  <si>
    <t xml:space="preserve">80555_sort_peaks.narrowPeak.bed</t>
  </si>
  <si>
    <t xml:space="preserve">Cistrome_ATAC_0284</t>
  </si>
  <si>
    <t xml:space="preserve">GSM2700773</t>
  </si>
  <si>
    <t xml:space="preserve">SK-N-AS</t>
  </si>
  <si>
    <t xml:space="preserve">80999_sort_peaks.narrowPeak.bed</t>
  </si>
  <si>
    <t xml:space="preserve">Cistrome_ATAC_0272</t>
  </si>
  <si>
    <t xml:space="preserve">GSM2476339</t>
  </si>
  <si>
    <t xml:space="preserve">SKmel147</t>
  </si>
  <si>
    <t xml:space="preserve">79020_sort_peaks.narrowPeak.bed</t>
  </si>
  <si>
    <t xml:space="preserve">Cistrome_ATAC_0271</t>
  </si>
  <si>
    <t xml:space="preserve">GSM2700775</t>
  </si>
  <si>
    <t xml:space="preserve">SH-SY5Y</t>
  </si>
  <si>
    <t xml:space="preserve">80998_sort_peaks.narrowPeak.bed</t>
  </si>
  <si>
    <t xml:space="preserve">Cistrome_ATAC_0270</t>
  </si>
  <si>
    <t xml:space="preserve">GSM2113547</t>
  </si>
  <si>
    <t xml:space="preserve">SH-EP</t>
  </si>
  <si>
    <t xml:space="preserve">61698_sort_peaks.narrowPeak.bed</t>
  </si>
  <si>
    <t xml:space="preserve">Cistrome_ATAC_0269</t>
  </si>
  <si>
    <t xml:space="preserve">GSM1602243</t>
  </si>
  <si>
    <t xml:space="preserve">Raji</t>
  </si>
  <si>
    <t xml:space="preserve">59671_sort_peaks.narrowPeak.bed</t>
  </si>
  <si>
    <t xml:space="preserve">Cistrome_ATAC_0267</t>
  </si>
  <si>
    <t xml:space="preserve">GSM2692562</t>
  </si>
  <si>
    <t xml:space="preserve">PC-9</t>
  </si>
  <si>
    <t xml:space="preserve">80505_sort_peaks.narrowPeak.bed</t>
  </si>
  <si>
    <t xml:space="preserve">Cistrome_ATAC_0263</t>
  </si>
  <si>
    <t xml:space="preserve">GSM2113546</t>
  </si>
  <si>
    <t xml:space="preserve">NGP</t>
  </si>
  <si>
    <t xml:space="preserve">61648_sort_peaks.narrowPeak.bed</t>
  </si>
  <si>
    <t xml:space="preserve">Cistrome_ATAC_0241</t>
  </si>
  <si>
    <t xml:space="preserve">GSM2147623</t>
  </si>
  <si>
    <t xml:space="preserve">NCI-H524</t>
  </si>
  <si>
    <t xml:space="preserve">61718_sort_peaks.narrowPeak.bed</t>
  </si>
  <si>
    <t xml:space="preserve">Cistrome_ATAC_0235</t>
  </si>
  <si>
    <t xml:space="preserve">GSM2700774</t>
  </si>
  <si>
    <t xml:space="preserve">NB69</t>
  </si>
  <si>
    <t xml:space="preserve">80997_sort_peaks.narrowPeak.bed</t>
  </si>
  <si>
    <t xml:space="preserve">Cistrome_ATAC_0234</t>
  </si>
  <si>
    <t xml:space="preserve">GSM2464388</t>
  </si>
  <si>
    <t xml:space="preserve">NB4</t>
  </si>
  <si>
    <t xml:space="preserve">65609_sort_peaks.narrowPeak.bed</t>
  </si>
  <si>
    <t xml:space="preserve">Cistrome_ATAC_0228</t>
  </si>
  <si>
    <t xml:space="preserve">GSM2243036</t>
  </si>
  <si>
    <t xml:space="preserve">MOLM14</t>
  </si>
  <si>
    <t xml:space="preserve">65307_sort_peaks.narrowPeak.bed</t>
  </si>
  <si>
    <t xml:space="preserve">Cistrome_ATAC_0227</t>
  </si>
  <si>
    <t xml:space="preserve">GSM2113548</t>
  </si>
  <si>
    <t xml:space="preserve">MM1S</t>
  </si>
  <si>
    <t xml:space="preserve">61823_sort_peaks.narrowPeak.bed</t>
  </si>
  <si>
    <t xml:space="preserve">Cistrome_ATAC_0226</t>
  </si>
  <si>
    <t xml:space="preserve">GSM1855976</t>
  </si>
  <si>
    <t xml:space="preserve">MDA-MB-231</t>
  </si>
  <si>
    <t xml:space="preserve">61703_sort_peaks.narrowPeak.bed</t>
  </si>
  <si>
    <t xml:space="preserve">Cistrome_ATAC_0214</t>
  </si>
  <si>
    <t xml:space="preserve">GSM2714247</t>
  </si>
  <si>
    <t xml:space="preserve">MCF-7</t>
  </si>
  <si>
    <t xml:space="preserve">81060_sort_peaks.narrowPeak.bed</t>
  </si>
  <si>
    <t xml:space="preserve">Cistrome_ATAC_0213</t>
  </si>
  <si>
    <t xml:space="preserve">GSM2357380</t>
  </si>
  <si>
    <t xml:space="preserve">MCF-10A</t>
  </si>
  <si>
    <t xml:space="preserve">65390_sort_peaks.narrowPeak.bed</t>
  </si>
  <si>
    <t xml:space="preserve">Cistrome_ATAC_0205</t>
  </si>
  <si>
    <t xml:space="preserve">GSM1708260</t>
  </si>
  <si>
    <t xml:space="preserve">LNCaP</t>
  </si>
  <si>
    <t xml:space="preserve">78557_sort_peaks.narrowPeak.bed</t>
  </si>
  <si>
    <t xml:space="preserve">Cistrome_ATAC_0204</t>
  </si>
  <si>
    <t xml:space="preserve">GSM2898861</t>
  </si>
  <si>
    <t xml:space="preserve">LCL</t>
  </si>
  <si>
    <t xml:space="preserve">80808_sort_peaks.narrowPeak.bed</t>
  </si>
  <si>
    <t xml:space="preserve">Cistrome_ATAC_0186</t>
  </si>
  <si>
    <t xml:space="preserve">GSM2113545</t>
  </si>
  <si>
    <t xml:space="preserve">kelly</t>
  </si>
  <si>
    <t xml:space="preserve">61625_sort_peaks.narrowPeak.bed</t>
  </si>
  <si>
    <t xml:space="preserve">Cistrome_ATAC_0169</t>
  </si>
  <si>
    <t xml:space="preserve">GSM2856213</t>
  </si>
  <si>
    <t xml:space="preserve">K562</t>
  </si>
  <si>
    <t xml:space="preserve">80756_sort_peaks.narrowPeak.bed</t>
  </si>
  <si>
    <t xml:space="preserve">Cistrome_ATAC_0168</t>
  </si>
  <si>
    <t xml:space="preserve">GSM2411163</t>
  </si>
  <si>
    <t xml:space="preserve">Jurkat</t>
  </si>
  <si>
    <t xml:space="preserve">78819_sort_peaks.narrowPeak.bed</t>
  </si>
  <si>
    <t xml:space="preserve">Cistrome_ATAC_0135</t>
  </si>
  <si>
    <t xml:space="preserve">GSM2676822</t>
  </si>
  <si>
    <t xml:space="preserve">J-Lat-A72</t>
  </si>
  <si>
    <t xml:space="preserve">79016_sort_peaks.narrowPeak.bed</t>
  </si>
  <si>
    <t xml:space="preserve">Cistrome_ATAC_0126</t>
  </si>
  <si>
    <t xml:space="preserve">GSM2394396</t>
  </si>
  <si>
    <t xml:space="preserve">JHU-06</t>
  </si>
  <si>
    <t xml:space="preserve">80155_sort_peaks.narrowPeak.bed</t>
  </si>
  <si>
    <t xml:space="preserve">Cistrome_ATAC_0119</t>
  </si>
  <si>
    <t xml:space="preserve">GSM2977489</t>
  </si>
  <si>
    <t xml:space="preserve">HUES64</t>
  </si>
  <si>
    <t xml:space="preserve">79555_sort_peaks.narrowPeak.bed</t>
  </si>
  <si>
    <t xml:space="preserve">Cistrome_ATAC_0113</t>
  </si>
  <si>
    <t xml:space="preserve">GSM1972148</t>
  </si>
  <si>
    <t xml:space="preserve">HT1080</t>
  </si>
  <si>
    <t xml:space="preserve">65255_sort_peaks.narrowPeak.bed</t>
  </si>
  <si>
    <t xml:space="preserve">Cistrome_ATAC_0109</t>
  </si>
  <si>
    <t xml:space="preserve">GSM2083756</t>
  </si>
  <si>
    <t xml:space="preserve">HL-60</t>
  </si>
  <si>
    <t xml:space="preserve">66171_sort_peaks.narrowPeak.bed</t>
  </si>
  <si>
    <t xml:space="preserve">Cistrome_ATAC_0102</t>
  </si>
  <si>
    <t xml:space="preserve">GSM2643630</t>
  </si>
  <si>
    <t xml:space="preserve">HEK293T</t>
  </si>
  <si>
    <t xml:space="preserve">79294_sort_peaks.narrowPeak.bed</t>
  </si>
  <si>
    <t xml:space="preserve">Cistrome_ATAC_0095</t>
  </si>
  <si>
    <t xml:space="preserve">GSM2719731</t>
  </si>
  <si>
    <t xml:space="preserve">HCT116</t>
  </si>
  <si>
    <t xml:space="preserve">81122_sort_peaks.narrowPeak.bed</t>
  </si>
  <si>
    <t xml:space="preserve">Cistrome_ATAC_0094</t>
  </si>
  <si>
    <t xml:space="preserve">GSM2439557</t>
  </si>
  <si>
    <t xml:space="preserve">HCC1806</t>
  </si>
  <si>
    <t xml:space="preserve">65720_sort_peaks.narrowPeak.bed</t>
  </si>
  <si>
    <t xml:space="preserve">Cistrome_ATAC_0083</t>
  </si>
  <si>
    <t xml:space="preserve">GSM2035778</t>
  </si>
  <si>
    <t xml:space="preserve">HaCaT</t>
  </si>
  <si>
    <t xml:space="preserve">78536_sort_peaks.narrowPeak.bed</t>
  </si>
  <si>
    <t xml:space="preserve">Cistrome_ATAC_0082</t>
  </si>
  <si>
    <t xml:space="preserve">GSM2425099</t>
  </si>
  <si>
    <t xml:space="preserve">H9</t>
  </si>
  <si>
    <t xml:space="preserve">80617_sort_peaks.narrowPeak.bed</t>
  </si>
  <si>
    <t xml:space="preserve">Cistrome_ATAC_0069</t>
  </si>
  <si>
    <t xml:space="preserve">GSM2257293</t>
  </si>
  <si>
    <t xml:space="preserve">H7</t>
  </si>
  <si>
    <t xml:space="preserve">78435_sort_peaks.narrowPeak.bed</t>
  </si>
  <si>
    <t xml:space="preserve">Cistrome_ATAC_0068</t>
  </si>
  <si>
    <t xml:space="preserve">GSM2668125</t>
  </si>
  <si>
    <t xml:space="preserve">GM12878</t>
  </si>
  <si>
    <t xml:space="preserve">79082_sort_peaks.narrowPeak.bed</t>
  </si>
  <si>
    <t xml:space="preserve">Cistrome_ATAC_0053</t>
  </si>
  <si>
    <t xml:space="preserve">GSM2722106</t>
  </si>
  <si>
    <t xml:space="preserve">GM02171</t>
  </si>
  <si>
    <t xml:space="preserve">79417_sort_peaks.narrowPeak.bed</t>
  </si>
  <si>
    <t xml:space="preserve">Cistrome_ATAC_0030</t>
  </si>
  <si>
    <t xml:space="preserve">GSM2243034</t>
  </si>
  <si>
    <t xml:space="preserve">Gen2-2</t>
  </si>
  <si>
    <t xml:space="preserve">65309_sort_peaks.narrowPeak.bed</t>
  </si>
  <si>
    <t xml:space="preserve">Cistrome_ATAC_0024</t>
  </si>
  <si>
    <t xml:space="preserve">GSM2243033</t>
  </si>
  <si>
    <t xml:space="preserve">CAL-1</t>
  </si>
  <si>
    <t xml:space="preserve">65310_sort_peaks.narrowPeak.bed</t>
  </si>
  <si>
    <t xml:space="preserve">Cistrome_ATAC_0023</t>
  </si>
  <si>
    <t xml:space="preserve">GSM2174882</t>
  </si>
  <si>
    <t xml:space="preserve">BJ</t>
  </si>
  <si>
    <t xml:space="preserve">65329_sort_peaks.narrowPeak.bed</t>
  </si>
  <si>
    <t xml:space="preserve">Cistrome_ATAC_0001</t>
  </si>
  <si>
    <t xml:space="preserve">Uterus</t>
  </si>
  <si>
    <t xml:space="preserve">ATAC_TCGA_UCEC</t>
  </si>
  <si>
    <t xml:space="preserve">Thyroid gland</t>
  </si>
  <si>
    <t xml:space="preserve">ATAC_TCGA_THCA</t>
  </si>
  <si>
    <t xml:space="preserve">Testis</t>
  </si>
  <si>
    <t xml:space="preserve">ATAC_TCGA_TGCT</t>
  </si>
  <si>
    <t xml:space="preserve">Stomach</t>
  </si>
  <si>
    <t xml:space="preserve">ATAC_TCGA_STAD</t>
  </si>
  <si>
    <t xml:space="preserve">Skin</t>
  </si>
  <si>
    <t xml:space="preserve">ATAC_TCGA_SKCM</t>
  </si>
  <si>
    <t xml:space="preserve">Prostate</t>
  </si>
  <si>
    <t xml:space="preserve">ATAC_TCGA_PRAD</t>
  </si>
  <si>
    <t xml:space="preserve">Kidney</t>
  </si>
  <si>
    <t xml:space="preserve">ATAC_TCGA_PCPG</t>
  </si>
  <si>
    <t xml:space="preserve">ATAC_TCGA_MESO</t>
  </si>
  <si>
    <t xml:space="preserve">Lung</t>
  </si>
  <si>
    <t xml:space="preserve">ATAC_TCGA_LUSC</t>
  </si>
  <si>
    <t xml:space="preserve">ATAC_TCGA_LUAD</t>
  </si>
  <si>
    <t xml:space="preserve">Liver</t>
  </si>
  <si>
    <t xml:space="preserve">ATAC_TCGA_LIHC</t>
  </si>
  <si>
    <t xml:space="preserve">Brain</t>
  </si>
  <si>
    <t xml:space="preserve">ATAC_TCGA_LGG</t>
  </si>
  <si>
    <t xml:space="preserve">ATAC_TCGA_KIRP</t>
  </si>
  <si>
    <t xml:space="preserve">ATAC_TCGA_KIRC</t>
  </si>
  <si>
    <t xml:space="preserve">Head and neck</t>
  </si>
  <si>
    <t xml:space="preserve">ATAC_TCGA_HNSC</t>
  </si>
  <si>
    <t xml:space="preserve">ATAC_TCGA_GBM</t>
  </si>
  <si>
    <t xml:space="preserve">Esophagus</t>
  </si>
  <si>
    <t xml:space="preserve">ATAC_TCGA_ESCA</t>
  </si>
  <si>
    <t xml:space="preserve">Colon</t>
  </si>
  <si>
    <t xml:space="preserve">ATAC_TCGA_COAD</t>
  </si>
  <si>
    <t xml:space="preserve">biliary tract</t>
  </si>
  <si>
    <t xml:space="preserve">ATAC_TCGA_CHOL</t>
  </si>
  <si>
    <t xml:space="preserve">Cervix</t>
  </si>
  <si>
    <t xml:space="preserve">ATAC_TCGA_CESC</t>
  </si>
  <si>
    <t xml:space="preserve">Breast</t>
  </si>
  <si>
    <t xml:space="preserve">ATAC_TCGA_BRCA</t>
  </si>
  <si>
    <t xml:space="preserve">Urinary bladder</t>
  </si>
  <si>
    <t xml:space="preserve">ATAC_TCGA_BLCA</t>
  </si>
  <si>
    <t xml:space="preserve">ATAC_TCGA_AC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Verdana"/>
      <family val="2"/>
    </font>
    <font>
      <sz val="11"/>
      <name val="宋体"/>
      <family val="0"/>
      <charset val="134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29.12"/>
    <col collapsed="false" customWidth="true" hidden="false" outlineLevel="0" max="2" min="2" style="0" width="15.75"/>
    <col collapsed="false" customWidth="true" hidden="false" outlineLevel="0" max="3" min="3" style="0" width="40.99"/>
    <col collapsed="false" customWidth="true" hidden="false" outlineLevel="0" max="4" min="4" style="0" width="39.99"/>
    <col collapsed="false" customWidth="true" hidden="false" outlineLevel="0" max="5" min="5" style="0" width="33.62"/>
  </cols>
  <sheetData>
    <row r="1" customFormat="false" ht="13.5" hidden="false" customHeight="false" outlineLevel="0" collapsed="false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</row>
    <row r="2" customFormat="false" ht="13.5" hidden="false" customHeight="false" outlineLevel="0" collapsed="false">
      <c r="A2" s="3" t="s">
        <v>5</v>
      </c>
      <c r="B2" s="3" t="s">
        <v>6</v>
      </c>
      <c r="C2" s="3" t="s">
        <v>7</v>
      </c>
      <c r="D2" s="1" t="s">
        <v>8</v>
      </c>
      <c r="E2" s="1" t="s">
        <v>9</v>
      </c>
    </row>
    <row r="3" customFormat="false" ht="13.5" hidden="false" customHeight="false" outlineLevel="0" collapsed="false">
      <c r="A3" s="1" t="s">
        <v>10</v>
      </c>
      <c r="B3" s="3" t="s">
        <v>11</v>
      </c>
      <c r="C3" s="1" t="s">
        <v>12</v>
      </c>
      <c r="D3" s="1" t="s">
        <v>13</v>
      </c>
      <c r="E3" s="1" t="s">
        <v>14</v>
      </c>
    </row>
    <row r="4" customFormat="false" ht="13.5" hidden="false" customHeight="false" outlineLevel="0" collapsed="false">
      <c r="A4" s="3" t="s">
        <v>15</v>
      </c>
      <c r="B4" s="3" t="s">
        <v>11</v>
      </c>
      <c r="C4" s="3" t="s">
        <v>16</v>
      </c>
      <c r="D4" s="1" t="s">
        <v>17</v>
      </c>
      <c r="E4" s="1" t="s">
        <v>18</v>
      </c>
    </row>
    <row r="5" customFormat="false" ht="13.5" hidden="false" customHeight="false" outlineLevel="0" collapsed="false">
      <c r="A5" s="3" t="s">
        <v>19</v>
      </c>
      <c r="B5" s="3" t="s">
        <v>11</v>
      </c>
      <c r="C5" s="3" t="s">
        <v>20</v>
      </c>
      <c r="D5" s="1" t="s">
        <v>21</v>
      </c>
      <c r="E5" s="1" t="s">
        <v>22</v>
      </c>
    </row>
    <row r="6" customFormat="false" ht="13.5" hidden="false" customHeight="false" outlineLevel="0" collapsed="false">
      <c r="A6" s="3" t="s">
        <v>23</v>
      </c>
      <c r="B6" s="3" t="s">
        <v>11</v>
      </c>
      <c r="C6" s="4" t="s">
        <v>24</v>
      </c>
      <c r="D6" s="1" t="s">
        <v>25</v>
      </c>
      <c r="E6" s="1" t="s">
        <v>26</v>
      </c>
    </row>
    <row r="7" customFormat="false" ht="13.5" hidden="false" customHeight="false" outlineLevel="0" collapsed="false">
      <c r="A7" s="3" t="s">
        <v>27</v>
      </c>
      <c r="B7" s="3" t="s">
        <v>11</v>
      </c>
      <c r="C7" s="4" t="s">
        <v>28</v>
      </c>
      <c r="D7" s="1" t="s">
        <v>29</v>
      </c>
      <c r="E7" s="1" t="s">
        <v>30</v>
      </c>
    </row>
    <row r="8" customFormat="false" ht="13.5" hidden="false" customHeight="false" outlineLevel="0" collapsed="false">
      <c r="A8" s="1" t="s">
        <v>31</v>
      </c>
      <c r="B8" s="5" t="s">
        <v>6</v>
      </c>
      <c r="C8" s="1" t="s">
        <v>32</v>
      </c>
      <c r="D8" s="1" t="s">
        <v>33</v>
      </c>
      <c r="E8" s="1" t="s">
        <v>34</v>
      </c>
    </row>
    <row r="9" customFormat="false" ht="13.5" hidden="false" customHeight="false" outlineLevel="0" collapsed="false">
      <c r="A9" s="1" t="s">
        <v>35</v>
      </c>
      <c r="B9" s="5" t="s">
        <v>36</v>
      </c>
      <c r="C9" s="1" t="s">
        <v>37</v>
      </c>
      <c r="D9" s="1" t="s">
        <v>38</v>
      </c>
      <c r="E9" s="1" t="s">
        <v>39</v>
      </c>
    </row>
    <row r="10" customFormat="false" ht="13.5" hidden="false" customHeight="false" outlineLevel="0" collapsed="false">
      <c r="A10" s="1" t="s">
        <v>40</v>
      </c>
      <c r="B10" s="5" t="s">
        <v>6</v>
      </c>
      <c r="C10" s="5" t="s">
        <v>41</v>
      </c>
      <c r="D10" s="1" t="s">
        <v>42</v>
      </c>
      <c r="E10" s="1" t="s">
        <v>43</v>
      </c>
    </row>
    <row r="11" customFormat="false" ht="13.5" hidden="false" customHeight="false" outlineLevel="0" collapsed="false">
      <c r="A11" s="1" t="s">
        <v>44</v>
      </c>
      <c r="B11" s="5" t="s">
        <v>6</v>
      </c>
      <c r="C11" s="1" t="s">
        <v>45</v>
      </c>
      <c r="D11" s="1" t="s">
        <v>46</v>
      </c>
      <c r="E11" s="1" t="s">
        <v>47</v>
      </c>
    </row>
    <row r="12" customFormat="false" ht="13.5" hidden="false" customHeight="false" outlineLevel="0" collapsed="false">
      <c r="A12" s="1" t="s">
        <v>48</v>
      </c>
      <c r="B12" s="6" t="s">
        <v>36</v>
      </c>
      <c r="C12" s="6" t="s">
        <v>49</v>
      </c>
      <c r="D12" s="1" t="s">
        <v>50</v>
      </c>
      <c r="E12" s="1" t="s">
        <v>51</v>
      </c>
    </row>
    <row r="13" customFormat="false" ht="13.5" hidden="false" customHeight="false" outlineLevel="0" collapsed="false">
      <c r="A13" s="1" t="s">
        <v>52</v>
      </c>
      <c r="B13" s="1" t="s">
        <v>6</v>
      </c>
      <c r="C13" s="1" t="s">
        <v>53</v>
      </c>
      <c r="D13" s="1" t="s">
        <v>54</v>
      </c>
      <c r="E13" s="1" t="s">
        <v>55</v>
      </c>
    </row>
    <row r="14" customFormat="false" ht="13.5" hidden="false" customHeight="false" outlineLevel="0" collapsed="false">
      <c r="A14" s="1" t="s">
        <v>56</v>
      </c>
      <c r="B14" s="1" t="s">
        <v>6</v>
      </c>
      <c r="C14" s="1" t="s">
        <v>57</v>
      </c>
      <c r="D14" s="1" t="s">
        <v>58</v>
      </c>
      <c r="E14" s="1" t="s">
        <v>59</v>
      </c>
    </row>
    <row r="15" customFormat="false" ht="13.5" hidden="false" customHeight="false" outlineLevel="0" collapsed="false">
      <c r="A15" s="1" t="s">
        <v>60</v>
      </c>
      <c r="B15" s="6" t="s">
        <v>11</v>
      </c>
      <c r="C15" s="1" t="s">
        <v>61</v>
      </c>
      <c r="D15" s="1" t="s">
        <v>62</v>
      </c>
      <c r="E15" s="1" t="s">
        <v>63</v>
      </c>
    </row>
    <row r="16" customFormat="false" ht="13.5" hidden="false" customHeight="false" outlineLevel="0" collapsed="false">
      <c r="A16" s="1" t="s">
        <v>64</v>
      </c>
      <c r="B16" s="5" t="s">
        <v>6</v>
      </c>
      <c r="C16" s="5" t="s">
        <v>65</v>
      </c>
      <c r="D16" s="1" t="s">
        <v>66</v>
      </c>
      <c r="E16" s="1" t="s">
        <v>67</v>
      </c>
    </row>
    <row r="17" customFormat="false" ht="13.5" hidden="false" customHeight="false" outlineLevel="0" collapsed="false">
      <c r="A17" s="1" t="s">
        <v>68</v>
      </c>
      <c r="B17" s="5" t="s">
        <v>6</v>
      </c>
      <c r="C17" s="1" t="s">
        <v>69</v>
      </c>
      <c r="D17" s="1" t="s">
        <v>70</v>
      </c>
      <c r="E17" s="1" t="s">
        <v>71</v>
      </c>
    </row>
    <row r="18" customFormat="false" ht="13.5" hidden="false" customHeight="false" outlineLevel="0" collapsed="false">
      <c r="A18" s="1" t="s">
        <v>72</v>
      </c>
      <c r="B18" s="6" t="s">
        <v>6</v>
      </c>
      <c r="C18" s="1" t="s">
        <v>73</v>
      </c>
      <c r="D18" s="1" t="s">
        <v>74</v>
      </c>
      <c r="E18" s="1" t="s">
        <v>75</v>
      </c>
    </row>
    <row r="19" customFormat="false" ht="13.5" hidden="false" customHeight="false" outlineLevel="0" collapsed="false">
      <c r="A19" s="1" t="s">
        <v>76</v>
      </c>
      <c r="B19" s="5" t="s">
        <v>6</v>
      </c>
      <c r="C19" s="1" t="s">
        <v>77</v>
      </c>
      <c r="D19" s="1" t="s">
        <v>78</v>
      </c>
      <c r="E19" s="1" t="s">
        <v>79</v>
      </c>
    </row>
    <row r="20" customFormat="false" ht="13.5" hidden="false" customHeight="false" outlineLevel="0" collapsed="false">
      <c r="A20" s="1" t="s">
        <v>80</v>
      </c>
      <c r="B20" s="6" t="s">
        <v>11</v>
      </c>
      <c r="C20" s="6" t="s">
        <v>81</v>
      </c>
      <c r="D20" s="1" t="s">
        <v>82</v>
      </c>
      <c r="E20" s="1" t="s">
        <v>83</v>
      </c>
    </row>
    <row r="21" customFormat="false" ht="13.5" hidden="false" customHeight="false" outlineLevel="0" collapsed="false">
      <c r="A21" s="1" t="s">
        <v>84</v>
      </c>
      <c r="B21" s="6" t="s">
        <v>6</v>
      </c>
      <c r="C21" s="6" t="s">
        <v>85</v>
      </c>
      <c r="D21" s="1" t="s">
        <v>86</v>
      </c>
      <c r="E21" s="1" t="s">
        <v>87</v>
      </c>
    </row>
    <row r="22" customFormat="false" ht="13.5" hidden="false" customHeight="false" outlineLevel="0" collapsed="false">
      <c r="A22" s="1" t="s">
        <v>88</v>
      </c>
      <c r="B22" s="5" t="s">
        <v>6</v>
      </c>
      <c r="C22" s="1" t="s">
        <v>89</v>
      </c>
      <c r="D22" s="1" t="s">
        <v>90</v>
      </c>
      <c r="E22" s="1" t="s">
        <v>91</v>
      </c>
    </row>
    <row r="23" customFormat="false" ht="13.5" hidden="false" customHeight="false" outlineLevel="0" collapsed="false">
      <c r="A23" s="1" t="s">
        <v>92</v>
      </c>
      <c r="B23" s="5" t="s">
        <v>6</v>
      </c>
      <c r="C23" s="1" t="s">
        <v>93</v>
      </c>
      <c r="D23" s="1" t="s">
        <v>94</v>
      </c>
      <c r="E23" s="1" t="s">
        <v>95</v>
      </c>
    </row>
    <row r="24" customFormat="false" ht="13.5" hidden="false" customHeight="false" outlineLevel="0" collapsed="false">
      <c r="A24" s="1" t="s">
        <v>96</v>
      </c>
      <c r="B24" s="5" t="s">
        <v>6</v>
      </c>
      <c r="C24" s="1" t="s">
        <v>97</v>
      </c>
      <c r="D24" s="1" t="s">
        <v>98</v>
      </c>
      <c r="E24" s="1" t="s">
        <v>99</v>
      </c>
    </row>
    <row r="25" customFormat="false" ht="13.5" hidden="false" customHeight="false" outlineLevel="0" collapsed="false">
      <c r="A25" s="1" t="s">
        <v>100</v>
      </c>
      <c r="B25" s="5" t="s">
        <v>6</v>
      </c>
      <c r="C25" s="1" t="s">
        <v>101</v>
      </c>
      <c r="D25" s="1" t="s">
        <v>102</v>
      </c>
      <c r="E25" s="1" t="s">
        <v>103</v>
      </c>
    </row>
    <row r="26" customFormat="false" ht="13.5" hidden="false" customHeight="false" outlineLevel="0" collapsed="false">
      <c r="A26" s="1" t="s">
        <v>104</v>
      </c>
      <c r="B26" s="5" t="s">
        <v>6</v>
      </c>
      <c r="C26" s="1" t="s">
        <v>105</v>
      </c>
      <c r="D26" s="1" t="s">
        <v>106</v>
      </c>
      <c r="E26" s="1" t="s">
        <v>107</v>
      </c>
    </row>
    <row r="27" customFormat="false" ht="13.5" hidden="false" customHeight="false" outlineLevel="0" collapsed="false">
      <c r="A27" s="1" t="s">
        <v>108</v>
      </c>
      <c r="B27" s="5" t="s">
        <v>6</v>
      </c>
      <c r="C27" s="1" t="s">
        <v>109</v>
      </c>
      <c r="D27" s="1" t="s">
        <v>110</v>
      </c>
      <c r="E27" s="1" t="s">
        <v>111</v>
      </c>
    </row>
    <row r="28" customFormat="false" ht="13.5" hidden="false" customHeight="false" outlineLevel="0" collapsed="false">
      <c r="A28" s="1" t="s">
        <v>112</v>
      </c>
      <c r="B28" s="5" t="s">
        <v>6</v>
      </c>
      <c r="C28" s="1" t="s">
        <v>113</v>
      </c>
      <c r="D28" s="1" t="s">
        <v>114</v>
      </c>
      <c r="E28" s="1" t="s">
        <v>115</v>
      </c>
    </row>
    <row r="29" customFormat="false" ht="13.5" hidden="false" customHeight="false" outlineLevel="0" collapsed="false">
      <c r="A29" s="1" t="s">
        <v>116</v>
      </c>
      <c r="B29" s="5" t="s">
        <v>6</v>
      </c>
      <c r="C29" s="1" t="s">
        <v>117</v>
      </c>
      <c r="D29" s="1" t="s">
        <v>118</v>
      </c>
      <c r="E29" s="1" t="s">
        <v>119</v>
      </c>
    </row>
    <row r="30" customFormat="false" ht="13.5" hidden="false" customHeight="false" outlineLevel="0" collapsed="false">
      <c r="A30" s="1" t="s">
        <v>120</v>
      </c>
      <c r="B30" s="5" t="s">
        <v>6</v>
      </c>
      <c r="C30" s="1" t="s">
        <v>121</v>
      </c>
      <c r="D30" s="1" t="s">
        <v>122</v>
      </c>
      <c r="E30" s="1" t="s">
        <v>123</v>
      </c>
    </row>
    <row r="31" customFormat="false" ht="13.5" hidden="false" customHeight="false" outlineLevel="0" collapsed="false">
      <c r="A31" s="1" t="s">
        <v>124</v>
      </c>
      <c r="B31" s="5" t="s">
        <v>6</v>
      </c>
      <c r="C31" s="7" t="s">
        <v>125</v>
      </c>
      <c r="D31" s="1" t="s">
        <v>126</v>
      </c>
      <c r="E31" s="1" t="s">
        <v>127</v>
      </c>
    </row>
    <row r="32" customFormat="false" ht="13.5" hidden="false" customHeight="false" outlineLevel="0" collapsed="false">
      <c r="A32" s="1" t="s">
        <v>128</v>
      </c>
      <c r="B32" s="5" t="s">
        <v>6</v>
      </c>
      <c r="C32" s="1" t="s">
        <v>129</v>
      </c>
      <c r="D32" s="1" t="s">
        <v>130</v>
      </c>
      <c r="E32" s="1" t="s">
        <v>131</v>
      </c>
    </row>
    <row r="33" customFormat="false" ht="13.5" hidden="false" customHeight="false" outlineLevel="0" collapsed="false">
      <c r="A33" s="1" t="s">
        <v>132</v>
      </c>
      <c r="B33" s="5" t="s">
        <v>6</v>
      </c>
      <c r="C33" s="1" t="s">
        <v>133</v>
      </c>
      <c r="D33" s="1" t="s">
        <v>134</v>
      </c>
      <c r="E33" s="1" t="s">
        <v>135</v>
      </c>
    </row>
    <row r="34" customFormat="false" ht="13.5" hidden="false" customHeight="false" outlineLevel="0" collapsed="false">
      <c r="A34" s="1" t="s">
        <v>136</v>
      </c>
      <c r="B34" s="5" t="s">
        <v>6</v>
      </c>
      <c r="C34" s="1" t="s">
        <v>137</v>
      </c>
      <c r="D34" s="1" t="s">
        <v>138</v>
      </c>
      <c r="E34" s="1" t="s">
        <v>139</v>
      </c>
    </row>
    <row r="35" customFormat="false" ht="13.5" hidden="false" customHeight="false" outlineLevel="0" collapsed="false">
      <c r="A35" s="1" t="s">
        <v>140</v>
      </c>
      <c r="B35" s="6" t="s">
        <v>36</v>
      </c>
      <c r="C35" s="1" t="s">
        <v>141</v>
      </c>
      <c r="D35" s="1" t="s">
        <v>142</v>
      </c>
      <c r="E35" s="1" t="s">
        <v>143</v>
      </c>
    </row>
    <row r="36" customFormat="false" ht="13.5" hidden="false" customHeight="false" outlineLevel="0" collapsed="false">
      <c r="A36" s="1" t="s">
        <v>144</v>
      </c>
      <c r="B36" s="6" t="s">
        <v>36</v>
      </c>
      <c r="C36" s="1" t="s">
        <v>145</v>
      </c>
      <c r="D36" s="1" t="s">
        <v>146</v>
      </c>
      <c r="E36" s="1" t="s">
        <v>147</v>
      </c>
    </row>
    <row r="37" customFormat="false" ht="13.5" hidden="false" customHeight="false" outlineLevel="0" collapsed="false">
      <c r="A37" s="1" t="s">
        <v>148</v>
      </c>
      <c r="B37" s="5" t="s">
        <v>149</v>
      </c>
      <c r="C37" s="1" t="s">
        <v>150</v>
      </c>
      <c r="D37" s="1" t="s">
        <v>151</v>
      </c>
      <c r="E37" s="1" t="s">
        <v>152</v>
      </c>
    </row>
    <row r="38" customFormat="false" ht="13.5" hidden="false" customHeight="false" outlineLevel="0" collapsed="false">
      <c r="A38" s="1" t="s">
        <v>153</v>
      </c>
      <c r="B38" s="2" t="s">
        <v>154</v>
      </c>
      <c r="C38" s="1" t="s">
        <v>155</v>
      </c>
      <c r="D38" s="1" t="s">
        <v>156</v>
      </c>
      <c r="E38" s="1" t="s">
        <v>157</v>
      </c>
    </row>
    <row r="39" customFormat="false" ht="13.5" hidden="false" customHeight="false" outlineLevel="0" collapsed="false">
      <c r="A39" s="1" t="s">
        <v>158</v>
      </c>
      <c r="B39" s="5" t="s">
        <v>6</v>
      </c>
      <c r="C39" s="5" t="s">
        <v>159</v>
      </c>
      <c r="D39" s="1" t="s">
        <v>160</v>
      </c>
      <c r="E39" s="1" t="s">
        <v>161</v>
      </c>
    </row>
    <row r="40" customFormat="false" ht="13.5" hidden="false" customHeight="false" outlineLevel="0" collapsed="false">
      <c r="A40" s="1" t="s">
        <v>162</v>
      </c>
      <c r="B40" s="5" t="s">
        <v>163</v>
      </c>
      <c r="C40" s="1" t="s">
        <v>164</v>
      </c>
      <c r="D40" s="1" t="s">
        <v>165</v>
      </c>
      <c r="E40" s="1" t="s">
        <v>166</v>
      </c>
    </row>
    <row r="41" customFormat="false" ht="13.5" hidden="false" customHeight="false" outlineLevel="0" collapsed="false">
      <c r="A41" s="1" t="s">
        <v>167</v>
      </c>
      <c r="B41" s="6" t="s">
        <v>36</v>
      </c>
      <c r="C41" s="1" t="s">
        <v>168</v>
      </c>
      <c r="D41" s="1" t="s">
        <v>169</v>
      </c>
      <c r="E41" s="1" t="s">
        <v>170</v>
      </c>
    </row>
    <row r="42" customFormat="false" ht="13.5" hidden="false" customHeight="false" outlineLevel="0" collapsed="false">
      <c r="A42" s="1" t="s">
        <v>171</v>
      </c>
      <c r="B42" s="6" t="s">
        <v>36</v>
      </c>
      <c r="C42" s="1" t="s">
        <v>172</v>
      </c>
      <c r="D42" s="1" t="s">
        <v>173</v>
      </c>
      <c r="E42" s="1" t="s">
        <v>174</v>
      </c>
    </row>
    <row r="43" customFormat="false" ht="13.5" hidden="false" customHeight="false" outlineLevel="0" collapsed="false">
      <c r="A43" s="1" t="s">
        <v>175</v>
      </c>
      <c r="B43" s="2" t="s">
        <v>154</v>
      </c>
      <c r="C43" s="1" t="s">
        <v>176</v>
      </c>
      <c r="D43" s="1" t="s">
        <v>177</v>
      </c>
      <c r="E43" s="1" t="s">
        <v>178</v>
      </c>
    </row>
    <row r="44" customFormat="false" ht="13.5" hidden="false" customHeight="false" outlineLevel="0" collapsed="false">
      <c r="A44" s="1" t="s">
        <v>179</v>
      </c>
      <c r="B44" s="2" t="s">
        <v>154</v>
      </c>
      <c r="C44" s="2" t="s">
        <v>180</v>
      </c>
      <c r="D44" s="1" t="s">
        <v>181</v>
      </c>
      <c r="E44" s="1" t="s">
        <v>182</v>
      </c>
    </row>
    <row r="45" customFormat="false" ht="13.5" hidden="false" customHeight="false" outlineLevel="0" collapsed="false">
      <c r="A45" s="1" t="s">
        <v>183</v>
      </c>
      <c r="B45" s="2" t="s">
        <v>154</v>
      </c>
      <c r="C45" s="1" t="s">
        <v>184</v>
      </c>
      <c r="D45" s="1" t="s">
        <v>185</v>
      </c>
      <c r="E45" s="1" t="s">
        <v>186</v>
      </c>
    </row>
    <row r="46" customFormat="false" ht="13.5" hidden="false" customHeight="false" outlineLevel="0" collapsed="false">
      <c r="A46" s="1" t="s">
        <v>187</v>
      </c>
      <c r="B46" s="2" t="s">
        <v>154</v>
      </c>
      <c r="C46" s="1" t="s">
        <v>188</v>
      </c>
      <c r="D46" s="1" t="s">
        <v>189</v>
      </c>
      <c r="E46" s="1" t="s">
        <v>190</v>
      </c>
    </row>
    <row r="47" customFormat="false" ht="13.5" hidden="false" customHeight="false" outlineLevel="0" collapsed="false">
      <c r="A47" s="1" t="s">
        <v>191</v>
      </c>
      <c r="B47" s="5" t="s">
        <v>6</v>
      </c>
      <c r="C47" s="1" t="s">
        <v>192</v>
      </c>
      <c r="D47" s="1" t="s">
        <v>193</v>
      </c>
      <c r="E47" s="1" t="s">
        <v>194</v>
      </c>
    </row>
    <row r="48" customFormat="false" ht="13.5" hidden="false" customHeight="false" outlineLevel="0" collapsed="false">
      <c r="A48" s="1" t="s">
        <v>195</v>
      </c>
      <c r="B48" s="5" t="s">
        <v>6</v>
      </c>
      <c r="C48" s="1" t="s">
        <v>196</v>
      </c>
      <c r="D48" s="1" t="s">
        <v>197</v>
      </c>
      <c r="E48" s="1" t="s">
        <v>198</v>
      </c>
    </row>
    <row r="49" customFormat="false" ht="13.5" hidden="false" customHeight="false" outlineLevel="0" collapsed="false">
      <c r="A49" s="1" t="s">
        <v>199</v>
      </c>
      <c r="B49" s="5" t="s">
        <v>6</v>
      </c>
      <c r="C49" s="1" t="s">
        <v>200</v>
      </c>
      <c r="D49" s="1" t="s">
        <v>201</v>
      </c>
      <c r="E49" s="1" t="s">
        <v>202</v>
      </c>
    </row>
    <row r="50" customFormat="false" ht="13.5" hidden="false" customHeight="false" outlineLevel="0" collapsed="false">
      <c r="A50" s="1" t="s">
        <v>203</v>
      </c>
      <c r="B50" s="5" t="s">
        <v>6</v>
      </c>
      <c r="C50" s="1" t="s">
        <v>204</v>
      </c>
      <c r="D50" s="1" t="s">
        <v>205</v>
      </c>
      <c r="E50" s="1" t="s">
        <v>206</v>
      </c>
    </row>
    <row r="51" customFormat="false" ht="13.5" hidden="false" customHeight="false" outlineLevel="0" collapsed="false">
      <c r="A51" s="1" t="s">
        <v>207</v>
      </c>
      <c r="B51" s="5" t="s">
        <v>6</v>
      </c>
      <c r="C51" s="1" t="s">
        <v>208</v>
      </c>
      <c r="D51" s="1" t="s">
        <v>209</v>
      </c>
      <c r="E51" s="1" t="s">
        <v>210</v>
      </c>
    </row>
    <row r="52" customFormat="false" ht="13.5" hidden="false" customHeight="false" outlineLevel="0" collapsed="false">
      <c r="A52" s="1" t="s">
        <v>211</v>
      </c>
      <c r="B52" s="5" t="s">
        <v>6</v>
      </c>
      <c r="C52" s="1" t="s">
        <v>212</v>
      </c>
      <c r="D52" s="1" t="s">
        <v>213</v>
      </c>
      <c r="E52" s="1" t="s">
        <v>214</v>
      </c>
    </row>
    <row r="53" customFormat="false" ht="13.5" hidden="false" customHeight="false" outlineLevel="0" collapsed="false">
      <c r="A53" s="1" t="s">
        <v>215</v>
      </c>
      <c r="B53" s="2" t="s">
        <v>11</v>
      </c>
      <c r="C53" s="1" t="s">
        <v>216</v>
      </c>
      <c r="D53" s="1" t="s">
        <v>217</v>
      </c>
      <c r="E53" s="1" t="s">
        <v>218</v>
      </c>
    </row>
    <row r="54" customFormat="false" ht="13.5" hidden="false" customHeight="false" outlineLevel="0" collapsed="false">
      <c r="A54" s="1" t="s">
        <v>219</v>
      </c>
      <c r="B54" s="2" t="s">
        <v>11</v>
      </c>
      <c r="C54" s="1" t="s">
        <v>220</v>
      </c>
      <c r="D54" s="1" t="s">
        <v>221</v>
      </c>
      <c r="E54" s="1" t="s">
        <v>222</v>
      </c>
    </row>
    <row r="55" customFormat="false" ht="13.5" hidden="false" customHeight="false" outlineLevel="0" collapsed="false">
      <c r="A55" s="1" t="s">
        <v>223</v>
      </c>
      <c r="B55" s="4" t="s">
        <v>11</v>
      </c>
      <c r="C55" s="1" t="s">
        <v>224</v>
      </c>
      <c r="D55" s="1" t="s">
        <v>225</v>
      </c>
      <c r="E55" s="1" t="s">
        <v>226</v>
      </c>
    </row>
    <row r="56" customFormat="false" ht="13.5" hidden="false" customHeight="false" outlineLevel="0" collapsed="false">
      <c r="A56" s="1" t="s">
        <v>227</v>
      </c>
      <c r="B56" s="2" t="s">
        <v>11</v>
      </c>
      <c r="C56" s="1" t="s">
        <v>228</v>
      </c>
      <c r="D56" s="1" t="s">
        <v>229</v>
      </c>
      <c r="E56" s="1" t="s">
        <v>230</v>
      </c>
    </row>
    <row r="57" customFormat="false" ht="13.5" hidden="false" customHeight="false" outlineLevel="0" collapsed="false">
      <c r="A57" s="1" t="s">
        <v>231</v>
      </c>
      <c r="B57" s="2" t="s">
        <v>11</v>
      </c>
      <c r="C57" s="1" t="s">
        <v>232</v>
      </c>
      <c r="D57" s="1" t="s">
        <v>233</v>
      </c>
      <c r="E57" s="1" t="s">
        <v>234</v>
      </c>
    </row>
    <row r="58" customFormat="false" ht="13.5" hidden="false" customHeight="false" outlineLevel="0" collapsed="false">
      <c r="A58" s="1" t="s">
        <v>235</v>
      </c>
      <c r="B58" s="2" t="s">
        <v>11</v>
      </c>
      <c r="C58" s="1" t="s">
        <v>236</v>
      </c>
      <c r="D58" s="1" t="s">
        <v>237</v>
      </c>
      <c r="E58" s="1" t="s">
        <v>238</v>
      </c>
    </row>
    <row r="59" customFormat="false" ht="13.5" hidden="false" customHeight="false" outlineLevel="0" collapsed="false">
      <c r="A59" s="1" t="s">
        <v>239</v>
      </c>
      <c r="B59" s="2" t="s">
        <v>11</v>
      </c>
      <c r="C59" s="1" t="s">
        <v>240</v>
      </c>
      <c r="D59" s="1" t="s">
        <v>241</v>
      </c>
      <c r="E59" s="1" t="s">
        <v>242</v>
      </c>
    </row>
    <row r="60" customFormat="false" ht="13.5" hidden="false" customHeight="false" outlineLevel="0" collapsed="false">
      <c r="A60" s="1" t="s">
        <v>243</v>
      </c>
      <c r="B60" s="2" t="s">
        <v>11</v>
      </c>
      <c r="C60" s="1" t="s">
        <v>244</v>
      </c>
      <c r="D60" s="1" t="s">
        <v>245</v>
      </c>
      <c r="E60" s="1" t="s">
        <v>246</v>
      </c>
    </row>
    <row r="61" customFormat="false" ht="13.5" hidden="false" customHeight="false" outlineLevel="0" collapsed="false">
      <c r="A61" s="1" t="s">
        <v>247</v>
      </c>
      <c r="B61" s="2" t="s">
        <v>11</v>
      </c>
      <c r="C61" s="1" t="s">
        <v>248</v>
      </c>
      <c r="D61" s="1" t="s">
        <v>249</v>
      </c>
      <c r="E61" s="1" t="s">
        <v>250</v>
      </c>
    </row>
    <row r="62" customFormat="false" ht="13.5" hidden="false" customHeight="false" outlineLevel="0" collapsed="false">
      <c r="A62" s="1" t="s">
        <v>251</v>
      </c>
      <c r="B62" s="2" t="s">
        <v>11</v>
      </c>
      <c r="C62" s="1" t="s">
        <v>252</v>
      </c>
      <c r="D62" s="1" t="s">
        <v>253</v>
      </c>
      <c r="E62" s="1" t="s">
        <v>254</v>
      </c>
    </row>
    <row r="63" customFormat="false" ht="13.5" hidden="false" customHeight="false" outlineLevel="0" collapsed="false">
      <c r="A63" s="1" t="s">
        <v>255</v>
      </c>
      <c r="B63" s="2" t="s">
        <v>11</v>
      </c>
      <c r="C63" s="1" t="s">
        <v>256</v>
      </c>
      <c r="D63" s="1" t="s">
        <v>257</v>
      </c>
      <c r="E63" s="1" t="s">
        <v>258</v>
      </c>
    </row>
    <row r="64" customFormat="false" ht="13.5" hidden="false" customHeight="false" outlineLevel="0" collapsed="false">
      <c r="A64" s="1" t="s">
        <v>259</v>
      </c>
      <c r="B64" s="4" t="s">
        <v>11</v>
      </c>
      <c r="C64" s="1" t="s">
        <v>260</v>
      </c>
      <c r="D64" s="1" t="s">
        <v>261</v>
      </c>
      <c r="E64" s="1" t="s">
        <v>262</v>
      </c>
    </row>
    <row r="65" customFormat="false" ht="13.5" hidden="false" customHeight="false" outlineLevel="0" collapsed="false">
      <c r="A65" s="1" t="s">
        <v>263</v>
      </c>
      <c r="B65" s="4" t="s">
        <v>11</v>
      </c>
      <c r="C65" s="1" t="s">
        <v>264</v>
      </c>
      <c r="D65" s="1" t="s">
        <v>265</v>
      </c>
      <c r="E65" s="1" t="s">
        <v>266</v>
      </c>
    </row>
    <row r="66" customFormat="false" ht="13.5" hidden="false" customHeight="false" outlineLevel="0" collapsed="false">
      <c r="A66" s="1" t="s">
        <v>267</v>
      </c>
      <c r="B66" s="2" t="s">
        <v>11</v>
      </c>
      <c r="C66" s="4" t="s">
        <v>268</v>
      </c>
      <c r="D66" s="1" t="s">
        <v>269</v>
      </c>
      <c r="E66" s="1" t="s">
        <v>270</v>
      </c>
    </row>
    <row r="67" customFormat="false" ht="13.5" hidden="false" customHeight="false" outlineLevel="0" collapsed="false">
      <c r="A67" s="1" t="s">
        <v>271</v>
      </c>
      <c r="B67" s="2" t="s">
        <v>11</v>
      </c>
      <c r="C67" s="1" t="s">
        <v>272</v>
      </c>
      <c r="D67" s="1" t="s">
        <v>273</v>
      </c>
      <c r="E67" s="1" t="s">
        <v>274</v>
      </c>
    </row>
    <row r="68" customFormat="false" ht="13.5" hidden="false" customHeight="false" outlineLevel="0" collapsed="false">
      <c r="A68" s="1" t="s">
        <v>275</v>
      </c>
      <c r="B68" s="4" t="s">
        <v>11</v>
      </c>
      <c r="C68" s="8" t="s">
        <v>276</v>
      </c>
      <c r="D68" s="1" t="s">
        <v>277</v>
      </c>
      <c r="E68" s="1" t="s">
        <v>278</v>
      </c>
    </row>
    <row r="69" customFormat="false" ht="13.5" hidden="false" customHeight="false" outlineLevel="0" collapsed="false">
      <c r="A69" s="1" t="s">
        <v>279</v>
      </c>
      <c r="B69" s="2" t="s">
        <v>11</v>
      </c>
      <c r="C69" s="2" t="s">
        <v>280</v>
      </c>
      <c r="D69" s="1" t="s">
        <v>281</v>
      </c>
      <c r="E69" s="1" t="s">
        <v>282</v>
      </c>
    </row>
    <row r="70" customFormat="false" ht="13.5" hidden="false" customHeight="false" outlineLevel="0" collapsed="false">
      <c r="A70" s="1" t="s">
        <v>283</v>
      </c>
      <c r="B70" s="4" t="s">
        <v>11</v>
      </c>
      <c r="C70" s="4" t="s">
        <v>284</v>
      </c>
      <c r="D70" s="1" t="s">
        <v>285</v>
      </c>
      <c r="E70" s="1" t="s">
        <v>286</v>
      </c>
    </row>
    <row r="71" customFormat="false" ht="13.5" hidden="false" customHeight="false" outlineLevel="0" collapsed="false">
      <c r="A71" s="1" t="s">
        <v>287</v>
      </c>
      <c r="B71" s="4" t="s">
        <v>11</v>
      </c>
      <c r="C71" s="4" t="s">
        <v>288</v>
      </c>
      <c r="D71" s="1" t="s">
        <v>289</v>
      </c>
      <c r="E71" s="1" t="s">
        <v>290</v>
      </c>
    </row>
    <row r="72" customFormat="false" ht="13.5" hidden="false" customHeight="false" outlineLevel="0" collapsed="false">
      <c r="A72" s="1" t="s">
        <v>291</v>
      </c>
      <c r="B72" s="2" t="s">
        <v>11</v>
      </c>
      <c r="C72" s="2" t="s">
        <v>292</v>
      </c>
      <c r="D72" s="1" t="s">
        <v>293</v>
      </c>
      <c r="E72" s="1" t="s">
        <v>294</v>
      </c>
    </row>
    <row r="73" customFormat="false" ht="13.5" hidden="false" customHeight="false" outlineLevel="0" collapsed="false">
      <c r="A73" s="1" t="s">
        <v>295</v>
      </c>
      <c r="B73" s="4" t="s">
        <v>11</v>
      </c>
      <c r="C73" s="4" t="s">
        <v>296</v>
      </c>
      <c r="D73" s="1" t="s">
        <v>297</v>
      </c>
      <c r="E73" s="1" t="s">
        <v>298</v>
      </c>
    </row>
    <row r="74" customFormat="false" ht="13.5" hidden="false" customHeight="false" outlineLevel="0" collapsed="false">
      <c r="A74" s="1" t="s">
        <v>299</v>
      </c>
      <c r="B74" s="4" t="s">
        <v>11</v>
      </c>
      <c r="C74" s="2" t="s">
        <v>300</v>
      </c>
      <c r="D74" s="1" t="s">
        <v>301</v>
      </c>
      <c r="E74" s="1" t="s">
        <v>302</v>
      </c>
    </row>
    <row r="75" customFormat="false" ht="13.5" hidden="false" customHeight="false" outlineLevel="0" collapsed="false">
      <c r="A75" s="1" t="s">
        <v>303</v>
      </c>
      <c r="B75" s="4" t="s">
        <v>11</v>
      </c>
      <c r="C75" s="4" t="s">
        <v>304</v>
      </c>
      <c r="D75" s="1" t="s">
        <v>305</v>
      </c>
      <c r="E75" s="1" t="s">
        <v>306</v>
      </c>
    </row>
    <row r="76" customFormat="false" ht="13.5" hidden="false" customHeight="false" outlineLevel="0" collapsed="false">
      <c r="A76" s="1" t="s">
        <v>307</v>
      </c>
      <c r="B76" s="4" t="s">
        <v>11</v>
      </c>
      <c r="C76" s="1" t="s">
        <v>308</v>
      </c>
      <c r="D76" s="1" t="s">
        <v>309</v>
      </c>
      <c r="E76" s="1" t="s">
        <v>310</v>
      </c>
    </row>
    <row r="77" customFormat="false" ht="13.5" hidden="false" customHeight="false" outlineLevel="0" collapsed="false">
      <c r="A77" s="1" t="s">
        <v>311</v>
      </c>
      <c r="B77" s="4" t="s">
        <v>11</v>
      </c>
      <c r="C77" s="4" t="s">
        <v>312</v>
      </c>
      <c r="D77" s="1" t="s">
        <v>313</v>
      </c>
      <c r="E77" s="1" t="s">
        <v>314</v>
      </c>
    </row>
    <row r="78" customFormat="false" ht="13.5" hidden="false" customHeight="false" outlineLevel="0" collapsed="false">
      <c r="A78" s="1" t="s">
        <v>315</v>
      </c>
      <c r="B78" s="2" t="s">
        <v>11</v>
      </c>
      <c r="C78" s="2" t="s">
        <v>316</v>
      </c>
      <c r="D78" s="1" t="s">
        <v>317</v>
      </c>
      <c r="E78" s="1" t="s">
        <v>318</v>
      </c>
    </row>
    <row r="79" customFormat="false" ht="13.5" hidden="false" customHeight="false" outlineLevel="0" collapsed="false">
      <c r="A79" s="1" t="s">
        <v>319</v>
      </c>
      <c r="B79" s="4" t="s">
        <v>11</v>
      </c>
      <c r="C79" s="4" t="s">
        <v>320</v>
      </c>
      <c r="D79" s="1" t="s">
        <v>321</v>
      </c>
      <c r="E79" s="1" t="s">
        <v>322</v>
      </c>
    </row>
    <row r="80" customFormat="false" ht="13.5" hidden="false" customHeight="false" outlineLevel="0" collapsed="false">
      <c r="A80" s="1" t="s">
        <v>323</v>
      </c>
      <c r="B80" s="2" t="s">
        <v>11</v>
      </c>
      <c r="C80" s="2" t="s">
        <v>324</v>
      </c>
      <c r="D80" s="1" t="s">
        <v>325</v>
      </c>
      <c r="E80" s="1" t="s">
        <v>326</v>
      </c>
    </row>
    <row r="81" customFormat="false" ht="13.5" hidden="false" customHeight="false" outlineLevel="0" collapsed="false">
      <c r="A81" s="1" t="s">
        <v>327</v>
      </c>
      <c r="B81" s="4" t="s">
        <v>11</v>
      </c>
      <c r="C81" s="4" t="s">
        <v>328</v>
      </c>
      <c r="D81" s="1" t="s">
        <v>329</v>
      </c>
      <c r="E81" s="1" t="s">
        <v>330</v>
      </c>
    </row>
    <row r="82" customFormat="false" ht="13.5" hidden="false" customHeight="false" outlineLevel="0" collapsed="false">
      <c r="A82" s="1" t="s">
        <v>331</v>
      </c>
      <c r="B82" s="4" t="s">
        <v>11</v>
      </c>
      <c r="C82" s="2" t="s">
        <v>332</v>
      </c>
      <c r="D82" s="1" t="s">
        <v>333</v>
      </c>
      <c r="E82" s="1" t="s">
        <v>334</v>
      </c>
    </row>
    <row r="83" customFormat="false" ht="13.5" hidden="false" customHeight="false" outlineLevel="0" collapsed="false">
      <c r="A83" s="1" t="s">
        <v>335</v>
      </c>
      <c r="B83" s="4" t="s">
        <v>11</v>
      </c>
      <c r="C83" s="4" t="s">
        <v>336</v>
      </c>
      <c r="D83" s="1" t="s">
        <v>337</v>
      </c>
      <c r="E83" s="1" t="s">
        <v>338</v>
      </c>
    </row>
    <row r="84" customFormat="false" ht="13.5" hidden="false" customHeight="false" outlineLevel="0" collapsed="false">
      <c r="A84" s="1" t="s">
        <v>339</v>
      </c>
      <c r="B84" s="4" t="s">
        <v>11</v>
      </c>
      <c r="C84" s="4" t="s">
        <v>340</v>
      </c>
      <c r="D84" s="1" t="s">
        <v>341</v>
      </c>
      <c r="E84" s="1" t="s">
        <v>342</v>
      </c>
    </row>
    <row r="85" customFormat="false" ht="13.5" hidden="false" customHeight="false" outlineLevel="0" collapsed="false">
      <c r="A85" s="1" t="s">
        <v>343</v>
      </c>
      <c r="B85" s="2" t="s">
        <v>11</v>
      </c>
      <c r="C85" s="2" t="s">
        <v>344</v>
      </c>
      <c r="D85" s="1" t="s">
        <v>345</v>
      </c>
      <c r="E85" s="1" t="s">
        <v>346</v>
      </c>
    </row>
    <row r="86" customFormat="false" ht="13.5" hidden="false" customHeight="false" outlineLevel="0" collapsed="false">
      <c r="A86" s="1" t="s">
        <v>347</v>
      </c>
      <c r="B86" s="4" t="s">
        <v>11</v>
      </c>
      <c r="C86" s="1" t="s">
        <v>348</v>
      </c>
      <c r="D86" s="1" t="s">
        <v>349</v>
      </c>
      <c r="E86" s="1" t="s">
        <v>350</v>
      </c>
    </row>
    <row r="87" customFormat="false" ht="13.5" hidden="false" customHeight="false" outlineLevel="0" collapsed="false">
      <c r="A87" s="1" t="s">
        <v>351</v>
      </c>
      <c r="B87" s="2" t="s">
        <v>11</v>
      </c>
      <c r="C87" s="2" t="s">
        <v>352</v>
      </c>
      <c r="D87" s="1" t="s">
        <v>353</v>
      </c>
      <c r="E87" s="1" t="s">
        <v>354</v>
      </c>
    </row>
    <row r="88" customFormat="false" ht="13.5" hidden="false" customHeight="false" outlineLevel="0" collapsed="false">
      <c r="A88" s="1" t="s">
        <v>355</v>
      </c>
      <c r="B88" s="4" t="s">
        <v>11</v>
      </c>
      <c r="C88" s="4" t="s">
        <v>356</v>
      </c>
      <c r="D88" s="1" t="s">
        <v>357</v>
      </c>
      <c r="E88" s="1" t="s">
        <v>358</v>
      </c>
    </row>
    <row r="89" customFormat="false" ht="13.5" hidden="false" customHeight="false" outlineLevel="0" collapsed="false">
      <c r="A89" s="1" t="s">
        <v>359</v>
      </c>
      <c r="B89" s="4" t="s">
        <v>11</v>
      </c>
      <c r="C89" s="1" t="s">
        <v>360</v>
      </c>
      <c r="D89" s="1" t="s">
        <v>361</v>
      </c>
      <c r="E89" s="1" t="s">
        <v>362</v>
      </c>
    </row>
    <row r="90" customFormat="false" ht="13.5" hidden="false" customHeight="false" outlineLevel="0" collapsed="false">
      <c r="A90" s="1" t="s">
        <v>363</v>
      </c>
      <c r="B90" s="4" t="s">
        <v>11</v>
      </c>
      <c r="C90" s="4" t="s">
        <v>364</v>
      </c>
      <c r="D90" s="1" t="s">
        <v>365</v>
      </c>
      <c r="E90" s="1" t="s">
        <v>366</v>
      </c>
    </row>
    <row r="91" customFormat="false" ht="13.5" hidden="false" customHeight="false" outlineLevel="0" collapsed="false">
      <c r="A91" s="1" t="s">
        <v>367</v>
      </c>
      <c r="B91" s="2" t="s">
        <v>11</v>
      </c>
      <c r="C91" s="2" t="s">
        <v>368</v>
      </c>
      <c r="D91" s="1" t="s">
        <v>369</v>
      </c>
      <c r="E91" s="1" t="s">
        <v>370</v>
      </c>
    </row>
    <row r="92" customFormat="false" ht="13.5" hidden="false" customHeight="false" outlineLevel="0" collapsed="false">
      <c r="A92" s="1" t="s">
        <v>371</v>
      </c>
      <c r="B92" s="2" t="s">
        <v>11</v>
      </c>
      <c r="C92" s="2" t="s">
        <v>372</v>
      </c>
      <c r="D92" s="1" t="s">
        <v>373</v>
      </c>
      <c r="E92" s="1" t="s">
        <v>374</v>
      </c>
    </row>
    <row r="93" customFormat="false" ht="13.5" hidden="false" customHeight="false" outlineLevel="0" collapsed="false">
      <c r="A93" s="1" t="s">
        <v>375</v>
      </c>
      <c r="B93" s="2" t="s">
        <v>11</v>
      </c>
      <c r="C93" s="2" t="s">
        <v>376</v>
      </c>
      <c r="D93" s="1" t="s">
        <v>377</v>
      </c>
      <c r="E93" s="1" t="s">
        <v>378</v>
      </c>
    </row>
    <row r="94" customFormat="false" ht="13.5" hidden="false" customHeight="false" outlineLevel="0" collapsed="false">
      <c r="A94" s="1" t="s">
        <v>379</v>
      </c>
      <c r="B94" s="4" t="s">
        <v>11</v>
      </c>
      <c r="C94" s="4" t="s">
        <v>380</v>
      </c>
      <c r="D94" s="1" t="s">
        <v>381</v>
      </c>
      <c r="E94" s="1" t="s">
        <v>382</v>
      </c>
    </row>
    <row r="95" customFormat="false" ht="13.5" hidden="false" customHeight="false" outlineLevel="0" collapsed="false">
      <c r="A95" s="1" t="s">
        <v>383</v>
      </c>
      <c r="B95" s="2" t="s">
        <v>11</v>
      </c>
      <c r="C95" s="2" t="s">
        <v>384</v>
      </c>
      <c r="D95" s="1" t="s">
        <v>385</v>
      </c>
      <c r="E95" s="1" t="s">
        <v>386</v>
      </c>
    </row>
    <row r="96" customFormat="false" ht="13.5" hidden="false" customHeight="false" outlineLevel="0" collapsed="false">
      <c r="A96" s="1" t="s">
        <v>387</v>
      </c>
      <c r="B96" s="2" t="s">
        <v>11</v>
      </c>
      <c r="C96" s="2" t="s">
        <v>388</v>
      </c>
      <c r="D96" s="1" t="s">
        <v>389</v>
      </c>
      <c r="E96" s="1" t="s">
        <v>390</v>
      </c>
    </row>
    <row r="97" customFormat="false" ht="13.5" hidden="false" customHeight="false" outlineLevel="0" collapsed="false">
      <c r="A97" s="1" t="s">
        <v>391</v>
      </c>
      <c r="B97" s="4" t="s">
        <v>11</v>
      </c>
      <c r="C97" s="4" t="s">
        <v>392</v>
      </c>
      <c r="D97" s="1" t="s">
        <v>393</v>
      </c>
      <c r="E97" s="1" t="s">
        <v>394</v>
      </c>
    </row>
    <row r="98" customFormat="false" ht="13.5" hidden="false" customHeight="false" outlineLevel="0" collapsed="false">
      <c r="A98" s="1" t="s">
        <v>395</v>
      </c>
      <c r="B98" s="4" t="s">
        <v>11</v>
      </c>
      <c r="C98" s="1" t="s">
        <v>396</v>
      </c>
      <c r="D98" s="1" t="s">
        <v>397</v>
      </c>
      <c r="E98" s="1" t="s">
        <v>398</v>
      </c>
    </row>
    <row r="99" customFormat="false" ht="13.5" hidden="false" customHeight="false" outlineLevel="0" collapsed="false">
      <c r="A99" s="1" t="s">
        <v>399</v>
      </c>
      <c r="B99" s="2" t="s">
        <v>11</v>
      </c>
      <c r="C99" s="2" t="s">
        <v>400</v>
      </c>
      <c r="D99" s="1" t="s">
        <v>401</v>
      </c>
      <c r="E99" s="1" t="s">
        <v>402</v>
      </c>
    </row>
    <row r="100" customFormat="false" ht="13.5" hidden="false" customHeight="false" outlineLevel="0" collapsed="false">
      <c r="A100" s="1" t="s">
        <v>403</v>
      </c>
      <c r="B100" s="4" t="s">
        <v>11</v>
      </c>
      <c r="C100" s="1" t="s">
        <v>404</v>
      </c>
      <c r="D100" s="1" t="s">
        <v>405</v>
      </c>
      <c r="E100" s="1" t="s">
        <v>406</v>
      </c>
    </row>
    <row r="101" customFormat="false" ht="13.5" hidden="false" customHeight="false" outlineLevel="0" collapsed="false">
      <c r="A101" s="1" t="s">
        <v>407</v>
      </c>
      <c r="B101" s="4" t="s">
        <v>11</v>
      </c>
      <c r="C101" s="1" t="s">
        <v>408</v>
      </c>
      <c r="D101" s="1" t="s">
        <v>409</v>
      </c>
      <c r="E101" s="1" t="s">
        <v>410</v>
      </c>
    </row>
    <row r="102" customFormat="false" ht="13.5" hidden="false" customHeight="false" outlineLevel="0" collapsed="false">
      <c r="A102" s="1" t="s">
        <v>411</v>
      </c>
      <c r="B102" s="4" t="s">
        <v>11</v>
      </c>
      <c r="C102" s="1" t="s">
        <v>412</v>
      </c>
      <c r="D102" s="1" t="s">
        <v>413</v>
      </c>
      <c r="E102" s="1" t="s">
        <v>414</v>
      </c>
    </row>
    <row r="103" s="1" customFormat="true" ht="13.5" hidden="false" customHeight="false" outlineLevel="0" collapsed="false">
      <c r="A103" s="1" t="s">
        <v>415</v>
      </c>
      <c r="B103" s="4" t="s">
        <v>11</v>
      </c>
      <c r="C103" s="1" t="s">
        <v>416</v>
      </c>
      <c r="D103" s="1" t="s">
        <v>417</v>
      </c>
      <c r="E103" s="1" t="s">
        <v>418</v>
      </c>
    </row>
    <row r="104" s="1" customFormat="true" ht="13.5" hidden="false" customHeight="false" outlineLevel="0" collapsed="false">
      <c r="A104" s="1" t="s">
        <v>419</v>
      </c>
      <c r="B104" s="2" t="s">
        <v>11</v>
      </c>
      <c r="C104" s="2" t="s">
        <v>420</v>
      </c>
      <c r="D104" s="1" t="s">
        <v>421</v>
      </c>
      <c r="E104" s="1" t="s">
        <v>422</v>
      </c>
    </row>
    <row r="105" s="1" customFormat="true" ht="13.5" hidden="false" customHeight="false" outlineLevel="0" collapsed="false">
      <c r="A105" s="1" t="s">
        <v>423</v>
      </c>
      <c r="B105" s="4" t="s">
        <v>11</v>
      </c>
      <c r="C105" s="2" t="s">
        <v>424</v>
      </c>
      <c r="D105" s="1" t="s">
        <v>425</v>
      </c>
      <c r="E105" s="1" t="s">
        <v>426</v>
      </c>
    </row>
    <row r="106" s="1" customFormat="true" ht="13.5" hidden="false" customHeight="false" outlineLevel="0" collapsed="false">
      <c r="A106" s="1" t="s">
        <v>427</v>
      </c>
      <c r="B106" s="4" t="s">
        <v>11</v>
      </c>
      <c r="C106" s="4" t="s">
        <v>428</v>
      </c>
      <c r="D106" s="1" t="s">
        <v>429</v>
      </c>
      <c r="E106" s="1" t="s">
        <v>430</v>
      </c>
    </row>
    <row r="107" customFormat="false" ht="13.5" hidden="false" customHeight="false" outlineLevel="0" collapsed="false">
      <c r="B107" s="1" t="s">
        <v>149</v>
      </c>
      <c r="C107" s="1" t="s">
        <v>431</v>
      </c>
      <c r="E107" s="1" t="s">
        <v>432</v>
      </c>
    </row>
    <row r="108" customFormat="false" ht="13.5" hidden="false" customHeight="false" outlineLevel="0" collapsed="false">
      <c r="B108" s="1" t="s">
        <v>149</v>
      </c>
      <c r="C108" s="1" t="s">
        <v>433</v>
      </c>
      <c r="E108" s="1" t="s">
        <v>434</v>
      </c>
    </row>
    <row r="109" customFormat="false" ht="13.5" hidden="false" customHeight="false" outlineLevel="0" collapsed="false">
      <c r="B109" s="1" t="s">
        <v>149</v>
      </c>
      <c r="C109" s="1" t="s">
        <v>435</v>
      </c>
      <c r="E109" s="1" t="s">
        <v>436</v>
      </c>
    </row>
    <row r="110" customFormat="false" ht="13.5" hidden="false" customHeight="false" outlineLevel="0" collapsed="false">
      <c r="B110" s="1" t="s">
        <v>149</v>
      </c>
      <c r="C110" s="1" t="s">
        <v>437</v>
      </c>
      <c r="E110" s="1" t="s">
        <v>438</v>
      </c>
    </row>
    <row r="111" customFormat="false" ht="13.5" hidden="false" customHeight="false" outlineLevel="0" collapsed="false">
      <c r="B111" s="1" t="s">
        <v>149</v>
      </c>
      <c r="C111" s="1" t="s">
        <v>439</v>
      </c>
      <c r="E111" s="1" t="s">
        <v>440</v>
      </c>
    </row>
    <row r="112" customFormat="false" ht="13.5" hidden="false" customHeight="false" outlineLevel="0" collapsed="false">
      <c r="B112" s="1" t="s">
        <v>149</v>
      </c>
      <c r="C112" s="1" t="s">
        <v>441</v>
      </c>
      <c r="E112" s="1" t="s">
        <v>442</v>
      </c>
    </row>
    <row r="113" customFormat="false" ht="13.5" hidden="false" customHeight="false" outlineLevel="0" collapsed="false">
      <c r="B113" s="1" t="s">
        <v>149</v>
      </c>
      <c r="C113" s="1" t="s">
        <v>443</v>
      </c>
      <c r="E113" s="1" t="s">
        <v>444</v>
      </c>
    </row>
    <row r="114" customFormat="false" ht="13.5" hidden="false" customHeight="false" outlineLevel="0" collapsed="false">
      <c r="B114" s="1" t="s">
        <v>149</v>
      </c>
      <c r="C114" s="1" t="s">
        <v>154</v>
      </c>
      <c r="E114" s="1" t="s">
        <v>445</v>
      </c>
    </row>
    <row r="115" customFormat="false" ht="13.5" hidden="false" customHeight="false" outlineLevel="0" collapsed="false">
      <c r="B115" s="1" t="s">
        <v>149</v>
      </c>
      <c r="C115" s="1" t="s">
        <v>446</v>
      </c>
      <c r="E115" s="1" t="s">
        <v>447</v>
      </c>
    </row>
    <row r="116" customFormat="false" ht="13.5" hidden="false" customHeight="false" outlineLevel="0" collapsed="false">
      <c r="B116" s="1" t="s">
        <v>149</v>
      </c>
      <c r="C116" s="1" t="s">
        <v>446</v>
      </c>
      <c r="E116" s="1" t="s">
        <v>448</v>
      </c>
    </row>
    <row r="117" customFormat="false" ht="13.5" hidden="false" customHeight="false" outlineLevel="0" collapsed="false">
      <c r="B117" s="1" t="s">
        <v>149</v>
      </c>
      <c r="C117" s="1" t="s">
        <v>449</v>
      </c>
      <c r="E117" s="1" t="s">
        <v>450</v>
      </c>
    </row>
    <row r="118" customFormat="false" ht="13.5" hidden="false" customHeight="false" outlineLevel="0" collapsed="false">
      <c r="B118" s="1" t="s">
        <v>149</v>
      </c>
      <c r="C118" s="1" t="s">
        <v>451</v>
      </c>
      <c r="E118" s="1" t="s">
        <v>452</v>
      </c>
    </row>
    <row r="119" customFormat="false" ht="13.5" hidden="false" customHeight="false" outlineLevel="0" collapsed="false">
      <c r="B119" s="1" t="s">
        <v>149</v>
      </c>
      <c r="C119" s="1" t="s">
        <v>443</v>
      </c>
      <c r="E119" s="1" t="s">
        <v>453</v>
      </c>
    </row>
    <row r="120" customFormat="false" ht="13.5" hidden="false" customHeight="false" outlineLevel="0" collapsed="false">
      <c r="B120" s="1" t="s">
        <v>149</v>
      </c>
      <c r="C120" s="1" t="s">
        <v>443</v>
      </c>
      <c r="E120" s="1" t="s">
        <v>454</v>
      </c>
    </row>
    <row r="121" customFormat="false" ht="13.5" hidden="false" customHeight="false" outlineLevel="0" collapsed="false">
      <c r="B121" s="1" t="s">
        <v>149</v>
      </c>
      <c r="C121" s="1" t="s">
        <v>455</v>
      </c>
      <c r="E121" s="1" t="s">
        <v>456</v>
      </c>
    </row>
    <row r="122" customFormat="false" ht="13.5" hidden="false" customHeight="false" outlineLevel="0" collapsed="false">
      <c r="B122" s="1" t="s">
        <v>149</v>
      </c>
      <c r="C122" s="1" t="s">
        <v>451</v>
      </c>
      <c r="E122" s="1" t="s">
        <v>457</v>
      </c>
    </row>
    <row r="123" customFormat="false" ht="13.5" hidden="false" customHeight="false" outlineLevel="0" collapsed="false">
      <c r="B123" s="1" t="s">
        <v>149</v>
      </c>
      <c r="C123" s="1" t="s">
        <v>458</v>
      </c>
      <c r="E123" s="1" t="s">
        <v>459</v>
      </c>
    </row>
    <row r="124" customFormat="false" ht="13.5" hidden="false" customHeight="false" outlineLevel="0" collapsed="false">
      <c r="B124" s="1" t="s">
        <v>149</v>
      </c>
      <c r="C124" s="1" t="s">
        <v>460</v>
      </c>
      <c r="E124" s="1" t="s">
        <v>461</v>
      </c>
    </row>
    <row r="125" customFormat="false" ht="13.5" hidden="false" customHeight="false" outlineLevel="0" collapsed="false">
      <c r="B125" s="1" t="s">
        <v>149</v>
      </c>
      <c r="C125" s="1" t="s">
        <v>462</v>
      </c>
      <c r="E125" s="1" t="s">
        <v>463</v>
      </c>
    </row>
    <row r="126" customFormat="false" ht="13.5" hidden="false" customHeight="false" outlineLevel="0" collapsed="false">
      <c r="B126" s="1" t="s">
        <v>149</v>
      </c>
      <c r="C126" s="1" t="s">
        <v>464</v>
      </c>
      <c r="E126" s="1" t="s">
        <v>465</v>
      </c>
    </row>
    <row r="127" customFormat="false" ht="13.5" hidden="false" customHeight="false" outlineLevel="0" collapsed="false">
      <c r="B127" s="1" t="s">
        <v>149</v>
      </c>
      <c r="C127" s="1" t="s">
        <v>466</v>
      </c>
      <c r="E127" s="1" t="s">
        <v>467</v>
      </c>
    </row>
    <row r="128" customFormat="false" ht="13.5" hidden="false" customHeight="false" outlineLevel="0" collapsed="false">
      <c r="B128" s="1" t="s">
        <v>149</v>
      </c>
      <c r="C128" s="1" t="s">
        <v>468</v>
      </c>
      <c r="E128" s="1" t="s">
        <v>469</v>
      </c>
    </row>
    <row r="129" customFormat="false" ht="13.5" hidden="false" customHeight="false" outlineLevel="0" collapsed="false">
      <c r="B129" s="1" t="s">
        <v>149</v>
      </c>
      <c r="C129" s="1" t="s">
        <v>443</v>
      </c>
      <c r="E129" s="1" t="s">
        <v>470</v>
      </c>
    </row>
  </sheetData>
  <conditionalFormatting sqref="D1:D102">
    <cfRule type="expression" priority="2" aboveAverage="0" equalAverage="0" bottom="0" percent="0" rank="0" text="" dxfId="0">
      <formula>AND(COUNTIF($D$1:$D$102,D1)&gt;1,NOT(ISBLANK(D1)))</formula>
    </cfRule>
    <cfRule type="expression" priority="3" aboveAverage="0" equalAverage="0" bottom="0" percent="0" rank="0" text="" dxfId="1">
      <formula>AND(COUNTIF($D$1:$D$102,D1)&gt;1,NOT(ISBLANK(D1)))</formula>
    </cfRule>
  </conditionalFormatting>
  <conditionalFormatting sqref="C1:C106 C130:C65536">
    <cfRule type="expression" priority="4" aboveAverage="0" equalAverage="0" bottom="0" percent="0" rank="0" text="" dxfId="2">
      <formula>AND(COUNTIF($C$1:$C$106,C1)+COUNTIF($C$130:$C$65536,C1)&gt;1,NOT(ISBLANK(C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05T05:41:08Z</dcterms:created>
  <dc:creator>lenovo</dc:creator>
  <dc:description/>
  <dc:language>en-US</dc:language>
  <cp:lastModifiedBy>China</cp:lastModifiedBy>
  <dcterms:modified xsi:type="dcterms:W3CDTF">2021-12-02T04:53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</Properties>
</file>